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paigehaas/Documents/Krogan Lab/Manuscripts/E3s:TRAF2/Supplemental Tables/"/>
    </mc:Choice>
  </mc:AlternateContent>
  <bookViews>
    <workbookView xWindow="80" yWindow="460" windowWidth="24560" windowHeight="12960" tabRatio="500" activeTab="1"/>
  </bookViews>
  <sheets>
    <sheet name="7guides 2treatments raw" sheetId="1" r:id="rId1"/>
    <sheet name="7guides 2treatments processed" sheetId="3" r:id="rId2"/>
    <sheet name="3guides 7treatments raw" sheetId="2" r:id="rId3"/>
    <sheet name="3guides 7treatments processed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4" i="4" l="1"/>
  <c r="H63" i="4"/>
  <c r="H62" i="4"/>
  <c r="H61" i="4"/>
  <c r="H60" i="4"/>
  <c r="H59" i="4"/>
  <c r="H58" i="4"/>
  <c r="H57" i="4"/>
  <c r="H56" i="4"/>
  <c r="H54" i="4"/>
  <c r="H51" i="4"/>
  <c r="H50" i="4"/>
  <c r="H55" i="4"/>
  <c r="H53" i="4"/>
  <c r="H52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1" i="4"/>
  <c r="H32" i="4"/>
  <c r="H30" i="4"/>
  <c r="H29" i="4"/>
  <c r="H34" i="4"/>
  <c r="H33" i="4"/>
  <c r="H28" i="4"/>
  <c r="H27" i="4"/>
  <c r="H26" i="4"/>
  <c r="H25" i="4"/>
  <c r="H24" i="4"/>
  <c r="H23" i="4"/>
  <c r="H4" i="4"/>
  <c r="H3" i="4"/>
  <c r="H2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3" i="3"/>
  <c r="H38" i="3"/>
  <c r="H39" i="3"/>
  <c r="H40" i="3"/>
  <c r="H41" i="3"/>
  <c r="H42" i="3"/>
  <c r="H43" i="3"/>
  <c r="H37" i="3"/>
  <c r="H31" i="3"/>
  <c r="H32" i="3"/>
  <c r="H33" i="3"/>
  <c r="H34" i="3"/>
  <c r="H35" i="3"/>
  <c r="H36" i="3"/>
  <c r="H30" i="3"/>
  <c r="H24" i="3"/>
  <c r="H25" i="3"/>
  <c r="H26" i="3"/>
  <c r="H27" i="3"/>
  <c r="H28" i="3"/>
  <c r="H29" i="3"/>
  <c r="H23" i="3"/>
  <c r="H17" i="3"/>
  <c r="H18" i="3"/>
  <c r="H19" i="3"/>
  <c r="H20" i="3"/>
  <c r="H21" i="3"/>
  <c r="H22" i="3"/>
  <c r="H16" i="3"/>
  <c r="H10" i="3"/>
  <c r="H11" i="3"/>
  <c r="H12" i="3"/>
  <c r="H13" i="3"/>
  <c r="H14" i="3"/>
  <c r="H15" i="3"/>
  <c r="H9" i="3"/>
  <c r="H4" i="3"/>
  <c r="H5" i="3"/>
  <c r="H6" i="3"/>
  <c r="H7" i="3"/>
  <c r="H8" i="3"/>
  <c r="H2" i="3"/>
</calcChain>
</file>

<file path=xl/sharedStrings.xml><?xml version="1.0" encoding="utf-8"?>
<sst xmlns="http://schemas.openxmlformats.org/spreadsheetml/2006/main" count="2851" uniqueCount="34">
  <si>
    <t>Cell line</t>
  </si>
  <si>
    <t>Guide</t>
  </si>
  <si>
    <t>BioRep</t>
  </si>
  <si>
    <t>Technical Rep</t>
  </si>
  <si>
    <t>NTC</t>
  </si>
  <si>
    <t>CXCR4</t>
  </si>
  <si>
    <t>MARCH5</t>
  </si>
  <si>
    <t>TRAF2</t>
  </si>
  <si>
    <t>TRAF3</t>
  </si>
  <si>
    <t>UHRF1</t>
  </si>
  <si>
    <t>ZFP91</t>
  </si>
  <si>
    <t>Untreated</t>
  </si>
  <si>
    <t>A2</t>
  </si>
  <si>
    <t>A72</t>
  </si>
  <si>
    <t>TNFalpha</t>
  </si>
  <si>
    <t>AZD5582</t>
  </si>
  <si>
    <t>GS9620</t>
  </si>
  <si>
    <t>PHA</t>
  </si>
  <si>
    <t>PMA+Ionomycin</t>
  </si>
  <si>
    <t>JQ1</t>
  </si>
  <si>
    <t>Treatment</t>
  </si>
  <si>
    <t>% Lymphocytes</t>
  </si>
  <si>
    <t>Count Lymphocytes</t>
  </si>
  <si>
    <t>% GFP+ Lymphocytes</t>
  </si>
  <si>
    <t>Count GFP+ Lymphocytes</t>
  </si>
  <si>
    <t>Mean % Lymphocytes</t>
  </si>
  <si>
    <t>Mean % GFP+ Lymphocytes</t>
  </si>
  <si>
    <t>Standard deviation % Lymphocytes</t>
  </si>
  <si>
    <t>Standard deviation % GFP+ Lymphocytes</t>
  </si>
  <si>
    <t>p value (%GFP+ lymphocytes compared to NTC of same treatment)</t>
  </si>
  <si>
    <t>Fold change (%GFP+ lymphocytes compared to NTC of same treatment)</t>
  </si>
  <si>
    <t>NA</t>
  </si>
  <si>
    <t>Fold change (%GFP+ lymphocytes compared to untreated of same guide)</t>
  </si>
  <si>
    <t>p value (%GFP+ lymphocytes compared to untreated of same gu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6" fontId="0" fillId="0" borderId="0" xfId="0" quotePrefix="1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9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5" max="5" width="12.33203125" bestFit="1" customWidth="1"/>
    <col min="6" max="6" width="13.6640625" bestFit="1" customWidth="1"/>
    <col min="7" max="7" width="17.1640625" bestFit="1" customWidth="1"/>
    <col min="8" max="8" width="18.33203125" bestFit="1" customWidth="1"/>
    <col min="9" max="9" width="21.83203125" bestFit="1" customWidth="1"/>
    <col min="10" max="10" width="11.83203125" bestFit="1" customWidth="1"/>
  </cols>
  <sheetData>
    <row r="1" spans="1:9" x14ac:dyDescent="0.2">
      <c r="A1" t="s">
        <v>0</v>
      </c>
      <c r="B1" t="s">
        <v>20</v>
      </c>
      <c r="C1" t="s">
        <v>1</v>
      </c>
      <c r="D1" t="s">
        <v>2</v>
      </c>
      <c r="E1" t="s">
        <v>3</v>
      </c>
      <c r="F1" t="s">
        <v>21</v>
      </c>
      <c r="G1" t="s">
        <v>22</v>
      </c>
      <c r="H1" t="s">
        <v>23</v>
      </c>
      <c r="I1" t="s">
        <v>24</v>
      </c>
    </row>
    <row r="2" spans="1:9" x14ac:dyDescent="0.2">
      <c r="A2">
        <v>11.1</v>
      </c>
      <c r="B2" t="s">
        <v>14</v>
      </c>
      <c r="C2" t="s">
        <v>4</v>
      </c>
      <c r="D2">
        <v>1</v>
      </c>
      <c r="E2">
        <v>1</v>
      </c>
      <c r="F2">
        <v>62.326999999999998</v>
      </c>
      <c r="G2">
        <v>44384</v>
      </c>
      <c r="H2">
        <v>44.470120000000001</v>
      </c>
      <c r="I2">
        <v>19240</v>
      </c>
    </row>
    <row r="3" spans="1:9" x14ac:dyDescent="0.2">
      <c r="A3">
        <v>11.1</v>
      </c>
      <c r="B3" t="s">
        <v>14</v>
      </c>
      <c r="C3" t="s">
        <v>4</v>
      </c>
      <c r="D3">
        <v>1</v>
      </c>
      <c r="E3">
        <v>2</v>
      </c>
      <c r="F3">
        <v>63.250999999999998</v>
      </c>
      <c r="G3">
        <v>45411</v>
      </c>
      <c r="H3">
        <v>45.109740000000002</v>
      </c>
      <c r="I3">
        <v>19874</v>
      </c>
    </row>
    <row r="4" spans="1:9" x14ac:dyDescent="0.2">
      <c r="A4">
        <v>11.1</v>
      </c>
      <c r="B4" t="s">
        <v>14</v>
      </c>
      <c r="C4" t="s">
        <v>4</v>
      </c>
      <c r="D4">
        <v>1</v>
      </c>
      <c r="E4">
        <v>3</v>
      </c>
      <c r="F4">
        <v>61.226999999999997</v>
      </c>
      <c r="G4">
        <v>46384</v>
      </c>
      <c r="H4">
        <v>45.083860000000001</v>
      </c>
      <c r="I4">
        <v>20134</v>
      </c>
    </row>
    <row r="5" spans="1:9" x14ac:dyDescent="0.2">
      <c r="A5">
        <v>11.1</v>
      </c>
      <c r="B5" t="s">
        <v>14</v>
      </c>
      <c r="C5" t="s">
        <v>4</v>
      </c>
      <c r="D5">
        <v>2</v>
      </c>
      <c r="E5">
        <v>1</v>
      </c>
      <c r="F5">
        <v>58.412999999999997</v>
      </c>
      <c r="G5">
        <v>43022</v>
      </c>
      <c r="H5">
        <v>43.473689999999998</v>
      </c>
      <c r="I5">
        <v>17769</v>
      </c>
    </row>
    <row r="6" spans="1:9" x14ac:dyDescent="0.2">
      <c r="A6">
        <v>11.1</v>
      </c>
      <c r="B6" t="s">
        <v>14</v>
      </c>
      <c r="C6" t="s">
        <v>4</v>
      </c>
      <c r="D6">
        <v>2</v>
      </c>
      <c r="E6">
        <v>2</v>
      </c>
      <c r="F6">
        <v>60.085999999999999</v>
      </c>
      <c r="G6">
        <v>43582</v>
      </c>
      <c r="H6">
        <v>43.81026</v>
      </c>
      <c r="I6">
        <v>18130</v>
      </c>
    </row>
    <row r="7" spans="1:9" x14ac:dyDescent="0.2">
      <c r="A7">
        <v>11.1</v>
      </c>
      <c r="B7" t="s">
        <v>14</v>
      </c>
      <c r="C7" t="s">
        <v>4</v>
      </c>
      <c r="D7">
        <v>2</v>
      </c>
      <c r="E7">
        <v>3</v>
      </c>
      <c r="F7">
        <v>61.113</v>
      </c>
      <c r="G7">
        <v>40314</v>
      </c>
      <c r="H7">
        <v>43.568849999999998</v>
      </c>
      <c r="I7">
        <v>16791</v>
      </c>
    </row>
    <row r="8" spans="1:9" x14ac:dyDescent="0.2">
      <c r="A8">
        <v>11.1</v>
      </c>
      <c r="B8" t="s">
        <v>14</v>
      </c>
      <c r="C8" t="s">
        <v>4</v>
      </c>
      <c r="D8">
        <v>3</v>
      </c>
      <c r="E8">
        <v>1</v>
      </c>
      <c r="F8">
        <v>58.994</v>
      </c>
      <c r="G8">
        <v>40993</v>
      </c>
      <c r="H8">
        <v>43.155909999999999</v>
      </c>
      <c r="I8">
        <v>16735</v>
      </c>
    </row>
    <row r="9" spans="1:9" x14ac:dyDescent="0.2">
      <c r="A9">
        <v>11.1</v>
      </c>
      <c r="B9" t="s">
        <v>14</v>
      </c>
      <c r="C9" t="s">
        <v>4</v>
      </c>
      <c r="D9">
        <v>3</v>
      </c>
      <c r="E9">
        <v>2</v>
      </c>
      <c r="F9">
        <v>59.250999999999998</v>
      </c>
      <c r="G9">
        <v>47517</v>
      </c>
      <c r="H9">
        <v>43.287089999999999</v>
      </c>
      <c r="I9">
        <v>19661</v>
      </c>
    </row>
    <row r="10" spans="1:9" x14ac:dyDescent="0.2">
      <c r="A10">
        <v>11.1</v>
      </c>
      <c r="B10" t="s">
        <v>14</v>
      </c>
      <c r="C10" t="s">
        <v>4</v>
      </c>
      <c r="D10">
        <v>3</v>
      </c>
      <c r="E10">
        <v>3</v>
      </c>
      <c r="F10">
        <v>47.393999999999998</v>
      </c>
      <c r="G10">
        <v>62941</v>
      </c>
      <c r="H10">
        <v>43.930070000000001</v>
      </c>
      <c r="I10">
        <v>22139</v>
      </c>
    </row>
    <row r="11" spans="1:9" x14ac:dyDescent="0.2">
      <c r="A11">
        <v>11.1</v>
      </c>
      <c r="B11" t="s">
        <v>14</v>
      </c>
      <c r="C11" t="s">
        <v>5</v>
      </c>
      <c r="D11">
        <v>1</v>
      </c>
      <c r="E11">
        <v>1</v>
      </c>
      <c r="F11">
        <v>62.262999999999998</v>
      </c>
      <c r="G11">
        <v>46006</v>
      </c>
      <c r="H11">
        <v>41.397709999999996</v>
      </c>
      <c r="I11">
        <v>18393</v>
      </c>
    </row>
    <row r="12" spans="1:9" x14ac:dyDescent="0.2">
      <c r="A12">
        <v>11.1</v>
      </c>
      <c r="B12" t="s">
        <v>14</v>
      </c>
      <c r="C12" t="s">
        <v>5</v>
      </c>
      <c r="D12">
        <v>1</v>
      </c>
      <c r="E12">
        <v>2</v>
      </c>
      <c r="F12">
        <v>58.941000000000003</v>
      </c>
      <c r="G12">
        <v>39800</v>
      </c>
      <c r="H12">
        <v>40.85266</v>
      </c>
      <c r="I12">
        <v>15399</v>
      </c>
    </row>
    <row r="13" spans="1:9" x14ac:dyDescent="0.2">
      <c r="A13">
        <v>11.1</v>
      </c>
      <c r="B13" t="s">
        <v>14</v>
      </c>
      <c r="C13" t="s">
        <v>5</v>
      </c>
      <c r="D13">
        <v>1</v>
      </c>
      <c r="E13">
        <v>3</v>
      </c>
      <c r="F13">
        <v>59.911000000000001</v>
      </c>
      <c r="G13">
        <v>44366</v>
      </c>
      <c r="H13">
        <v>41.402470000000001</v>
      </c>
      <c r="I13">
        <v>17630</v>
      </c>
    </row>
    <row r="14" spans="1:9" x14ac:dyDescent="0.2">
      <c r="A14">
        <v>11.1</v>
      </c>
      <c r="B14" t="s">
        <v>14</v>
      </c>
      <c r="C14" t="s">
        <v>5</v>
      </c>
      <c r="D14">
        <v>2</v>
      </c>
      <c r="E14">
        <v>1</v>
      </c>
      <c r="F14">
        <v>60.640999999999998</v>
      </c>
      <c r="G14">
        <v>46800</v>
      </c>
      <c r="H14">
        <v>42.341920000000002</v>
      </c>
      <c r="I14">
        <v>19031</v>
      </c>
    </row>
    <row r="15" spans="1:9" x14ac:dyDescent="0.2">
      <c r="A15">
        <v>11.1</v>
      </c>
      <c r="B15" t="s">
        <v>14</v>
      </c>
      <c r="C15" t="s">
        <v>5</v>
      </c>
      <c r="D15">
        <v>2</v>
      </c>
      <c r="E15">
        <v>2</v>
      </c>
      <c r="F15">
        <v>60.56</v>
      </c>
      <c r="G15">
        <v>35441</v>
      </c>
      <c r="H15">
        <v>42.143239999999999</v>
      </c>
      <c r="I15">
        <v>14134</v>
      </c>
    </row>
    <row r="16" spans="1:9" x14ac:dyDescent="0.2">
      <c r="A16">
        <v>11.1</v>
      </c>
      <c r="B16" t="s">
        <v>14</v>
      </c>
      <c r="C16" t="s">
        <v>5</v>
      </c>
      <c r="D16">
        <v>2</v>
      </c>
      <c r="E16">
        <v>3</v>
      </c>
      <c r="F16">
        <v>60.970999999999997</v>
      </c>
      <c r="G16">
        <v>41239</v>
      </c>
      <c r="H16">
        <v>42.754600000000003</v>
      </c>
      <c r="I16">
        <v>17036</v>
      </c>
    </row>
    <row r="17" spans="1:9" x14ac:dyDescent="0.2">
      <c r="A17">
        <v>11.1</v>
      </c>
      <c r="B17" t="s">
        <v>14</v>
      </c>
      <c r="C17" t="s">
        <v>5</v>
      </c>
      <c r="D17">
        <v>3</v>
      </c>
      <c r="E17">
        <v>1</v>
      </c>
      <c r="F17">
        <v>62.430999999999997</v>
      </c>
      <c r="G17">
        <v>42891</v>
      </c>
      <c r="H17">
        <v>42.590350000000001</v>
      </c>
      <c r="I17">
        <v>17606</v>
      </c>
    </row>
    <row r="18" spans="1:9" x14ac:dyDescent="0.2">
      <c r="A18">
        <v>11.1</v>
      </c>
      <c r="B18" t="s">
        <v>14</v>
      </c>
      <c r="C18" t="s">
        <v>5</v>
      </c>
      <c r="D18">
        <v>3</v>
      </c>
      <c r="E18">
        <v>2</v>
      </c>
      <c r="F18">
        <v>61.46</v>
      </c>
      <c r="G18">
        <v>40073</v>
      </c>
      <c r="H18">
        <v>43.28284</v>
      </c>
      <c r="I18">
        <v>16689</v>
      </c>
    </row>
    <row r="19" spans="1:9" x14ac:dyDescent="0.2">
      <c r="A19">
        <v>11.1</v>
      </c>
      <c r="B19" t="s">
        <v>14</v>
      </c>
      <c r="C19" t="s">
        <v>5</v>
      </c>
      <c r="D19">
        <v>3</v>
      </c>
      <c r="E19">
        <v>3</v>
      </c>
      <c r="F19">
        <v>62.212000000000003</v>
      </c>
      <c r="G19">
        <v>43917</v>
      </c>
      <c r="H19">
        <v>43.037320000000001</v>
      </c>
      <c r="I19">
        <v>18256</v>
      </c>
    </row>
    <row r="20" spans="1:9" x14ac:dyDescent="0.2">
      <c r="A20">
        <v>11.1</v>
      </c>
      <c r="B20" t="s">
        <v>14</v>
      </c>
      <c r="C20" t="s">
        <v>6</v>
      </c>
      <c r="D20">
        <v>1</v>
      </c>
      <c r="E20">
        <v>1</v>
      </c>
      <c r="F20">
        <v>57.81</v>
      </c>
      <c r="G20">
        <v>44228</v>
      </c>
      <c r="H20">
        <v>43.767420000000001</v>
      </c>
      <c r="I20">
        <v>18216</v>
      </c>
    </row>
    <row r="21" spans="1:9" x14ac:dyDescent="0.2">
      <c r="A21">
        <v>11.1</v>
      </c>
      <c r="B21" t="s">
        <v>14</v>
      </c>
      <c r="C21" t="s">
        <v>6</v>
      </c>
      <c r="D21">
        <v>1</v>
      </c>
      <c r="E21">
        <v>2</v>
      </c>
      <c r="F21">
        <v>59.892000000000003</v>
      </c>
      <c r="G21">
        <v>44861</v>
      </c>
      <c r="H21">
        <v>44.404519999999998</v>
      </c>
      <c r="I21">
        <v>18907</v>
      </c>
    </row>
    <row r="22" spans="1:9" x14ac:dyDescent="0.2">
      <c r="A22">
        <v>11.1</v>
      </c>
      <c r="B22" t="s">
        <v>14</v>
      </c>
      <c r="C22" t="s">
        <v>6</v>
      </c>
      <c r="D22">
        <v>1</v>
      </c>
      <c r="E22">
        <v>3</v>
      </c>
      <c r="F22">
        <v>58.890999999999998</v>
      </c>
      <c r="G22">
        <v>38934</v>
      </c>
      <c r="H22">
        <v>43.944940000000003</v>
      </c>
      <c r="I22">
        <v>15963</v>
      </c>
    </row>
    <row r="23" spans="1:9" x14ac:dyDescent="0.2">
      <c r="A23">
        <v>11.1</v>
      </c>
      <c r="B23" t="s">
        <v>14</v>
      </c>
      <c r="C23" t="s">
        <v>6</v>
      </c>
      <c r="D23">
        <v>2</v>
      </c>
      <c r="E23">
        <v>1</v>
      </c>
      <c r="F23">
        <v>63.594000000000001</v>
      </c>
      <c r="G23">
        <v>47090</v>
      </c>
      <c r="H23">
        <v>46.496389999999998</v>
      </c>
      <c r="I23">
        <v>21008</v>
      </c>
    </row>
    <row r="24" spans="1:9" x14ac:dyDescent="0.2">
      <c r="A24">
        <v>11.1</v>
      </c>
      <c r="B24" t="s">
        <v>14</v>
      </c>
      <c r="C24" t="s">
        <v>6</v>
      </c>
      <c r="D24">
        <v>2</v>
      </c>
      <c r="E24">
        <v>2</v>
      </c>
      <c r="F24">
        <v>63.277999999999999</v>
      </c>
      <c r="G24">
        <v>49037</v>
      </c>
      <c r="H24">
        <v>46.476260000000003</v>
      </c>
      <c r="I24">
        <v>21789</v>
      </c>
    </row>
    <row r="25" spans="1:9" x14ac:dyDescent="0.2">
      <c r="A25">
        <v>11.1</v>
      </c>
      <c r="B25" t="s">
        <v>14</v>
      </c>
      <c r="C25" t="s">
        <v>6</v>
      </c>
      <c r="D25">
        <v>2</v>
      </c>
      <c r="E25">
        <v>3</v>
      </c>
      <c r="F25">
        <v>61.326999999999998</v>
      </c>
      <c r="G25">
        <v>47703</v>
      </c>
      <c r="H25">
        <v>46.92022</v>
      </c>
      <c r="I25">
        <v>21367</v>
      </c>
    </row>
    <row r="26" spans="1:9" x14ac:dyDescent="0.2">
      <c r="A26">
        <v>11.1</v>
      </c>
      <c r="B26" t="s">
        <v>14</v>
      </c>
      <c r="C26" t="s">
        <v>6</v>
      </c>
      <c r="D26">
        <v>3</v>
      </c>
      <c r="E26">
        <v>1</v>
      </c>
      <c r="F26">
        <v>61.445</v>
      </c>
      <c r="G26">
        <v>42755</v>
      </c>
      <c r="H26">
        <v>45.428840000000001</v>
      </c>
      <c r="I26">
        <v>18475</v>
      </c>
    </row>
    <row r="27" spans="1:9" x14ac:dyDescent="0.2">
      <c r="A27">
        <v>11.1</v>
      </c>
      <c r="B27" t="s">
        <v>14</v>
      </c>
      <c r="C27" t="s">
        <v>6</v>
      </c>
      <c r="D27">
        <v>3</v>
      </c>
      <c r="E27">
        <v>2</v>
      </c>
      <c r="F27">
        <v>63.13</v>
      </c>
      <c r="G27">
        <v>43035</v>
      </c>
      <c r="H27">
        <v>45.448090000000001</v>
      </c>
      <c r="I27">
        <v>18556</v>
      </c>
    </row>
    <row r="28" spans="1:9" x14ac:dyDescent="0.2">
      <c r="A28">
        <v>11.1</v>
      </c>
      <c r="B28" t="s">
        <v>14</v>
      </c>
      <c r="C28" t="s">
        <v>6</v>
      </c>
      <c r="D28">
        <v>3</v>
      </c>
      <c r="E28">
        <v>3</v>
      </c>
      <c r="F28">
        <v>61.871000000000002</v>
      </c>
      <c r="G28">
        <v>44494</v>
      </c>
      <c r="H28">
        <v>44.870690000000003</v>
      </c>
      <c r="I28">
        <v>19171</v>
      </c>
    </row>
    <row r="29" spans="1:9" x14ac:dyDescent="0.2">
      <c r="A29">
        <v>11.1</v>
      </c>
      <c r="B29" t="s">
        <v>14</v>
      </c>
      <c r="C29" t="s">
        <v>7</v>
      </c>
      <c r="D29">
        <v>1</v>
      </c>
      <c r="E29">
        <v>1</v>
      </c>
      <c r="F29">
        <v>10.584</v>
      </c>
      <c r="G29">
        <v>4852</v>
      </c>
      <c r="H29">
        <v>33.644660000000002</v>
      </c>
      <c r="I29">
        <v>1585</v>
      </c>
    </row>
    <row r="30" spans="1:9" x14ac:dyDescent="0.2">
      <c r="A30">
        <v>11.1</v>
      </c>
      <c r="B30" t="s">
        <v>14</v>
      </c>
      <c r="C30" t="s">
        <v>7</v>
      </c>
      <c r="D30">
        <v>1</v>
      </c>
      <c r="E30">
        <v>2</v>
      </c>
      <c r="F30">
        <v>10.814</v>
      </c>
      <c r="G30">
        <v>4686</v>
      </c>
      <c r="H30">
        <v>35.617649999999998</v>
      </c>
      <c r="I30">
        <v>1606</v>
      </c>
    </row>
    <row r="31" spans="1:9" x14ac:dyDescent="0.2">
      <c r="A31">
        <v>11.1</v>
      </c>
      <c r="B31" t="s">
        <v>14</v>
      </c>
      <c r="C31" t="s">
        <v>7</v>
      </c>
      <c r="D31">
        <v>1</v>
      </c>
      <c r="E31">
        <v>3</v>
      </c>
      <c r="F31">
        <v>11.492000000000001</v>
      </c>
      <c r="G31">
        <v>5554</v>
      </c>
      <c r="H31">
        <v>35.969900000000003</v>
      </c>
      <c r="I31">
        <v>1960</v>
      </c>
    </row>
    <row r="32" spans="1:9" x14ac:dyDescent="0.2">
      <c r="A32">
        <v>11.1</v>
      </c>
      <c r="B32" t="s">
        <v>14</v>
      </c>
      <c r="C32" t="s">
        <v>7</v>
      </c>
      <c r="D32">
        <v>2</v>
      </c>
      <c r="E32">
        <v>1</v>
      </c>
      <c r="F32">
        <v>10.829000000000001</v>
      </c>
      <c r="G32">
        <v>5682</v>
      </c>
      <c r="H32">
        <v>37.598140000000001</v>
      </c>
      <c r="I32">
        <v>2107</v>
      </c>
    </row>
    <row r="33" spans="1:9" x14ac:dyDescent="0.2">
      <c r="A33">
        <v>11.1</v>
      </c>
      <c r="B33" t="s">
        <v>14</v>
      </c>
      <c r="C33" t="s">
        <v>7</v>
      </c>
      <c r="D33">
        <v>2</v>
      </c>
      <c r="E33">
        <v>2</v>
      </c>
      <c r="F33">
        <v>9.4031000000000002</v>
      </c>
      <c r="G33">
        <v>4655</v>
      </c>
      <c r="H33">
        <v>36.987220000000001</v>
      </c>
      <c r="I33">
        <v>1650</v>
      </c>
    </row>
    <row r="34" spans="1:9" x14ac:dyDescent="0.2">
      <c r="A34">
        <v>11.1</v>
      </c>
      <c r="B34" t="s">
        <v>14</v>
      </c>
      <c r="C34" t="s">
        <v>7</v>
      </c>
      <c r="D34">
        <v>2</v>
      </c>
      <c r="E34">
        <v>3</v>
      </c>
      <c r="F34">
        <v>10.388</v>
      </c>
      <c r="G34">
        <v>5990</v>
      </c>
      <c r="H34">
        <v>36.292250000000003</v>
      </c>
      <c r="I34">
        <v>2126</v>
      </c>
    </row>
    <row r="35" spans="1:9" x14ac:dyDescent="0.2">
      <c r="A35">
        <v>11.1</v>
      </c>
      <c r="B35" t="s">
        <v>14</v>
      </c>
      <c r="C35" t="s">
        <v>7</v>
      </c>
      <c r="D35">
        <v>3</v>
      </c>
      <c r="E35">
        <v>1</v>
      </c>
      <c r="F35">
        <v>8.4237000000000002</v>
      </c>
      <c r="G35">
        <v>4842</v>
      </c>
      <c r="H35">
        <v>36.484209999999997</v>
      </c>
      <c r="I35">
        <v>1733</v>
      </c>
    </row>
    <row r="36" spans="1:9" x14ac:dyDescent="0.2">
      <c r="A36">
        <v>11.1</v>
      </c>
      <c r="B36" t="s">
        <v>14</v>
      </c>
      <c r="C36" t="s">
        <v>7</v>
      </c>
      <c r="D36">
        <v>3</v>
      </c>
      <c r="E36">
        <v>2</v>
      </c>
      <c r="F36">
        <v>9.1968999999999994</v>
      </c>
      <c r="G36">
        <v>4734</v>
      </c>
      <c r="H36">
        <v>35.115169999999999</v>
      </c>
      <c r="I36">
        <v>1616</v>
      </c>
    </row>
    <row r="37" spans="1:9" x14ac:dyDescent="0.2">
      <c r="A37">
        <v>11.1</v>
      </c>
      <c r="B37" t="s">
        <v>14</v>
      </c>
      <c r="C37" t="s">
        <v>7</v>
      </c>
      <c r="D37">
        <v>3</v>
      </c>
      <c r="E37">
        <v>3</v>
      </c>
      <c r="F37">
        <v>9.8816000000000006</v>
      </c>
      <c r="G37">
        <v>4882</v>
      </c>
      <c r="H37">
        <v>34.654299999999999</v>
      </c>
      <c r="I37">
        <v>1644</v>
      </c>
    </row>
    <row r="38" spans="1:9" x14ac:dyDescent="0.2">
      <c r="A38">
        <v>11.1</v>
      </c>
      <c r="B38" t="s">
        <v>14</v>
      </c>
      <c r="C38" t="s">
        <v>8</v>
      </c>
      <c r="D38">
        <v>1</v>
      </c>
      <c r="E38">
        <v>1</v>
      </c>
      <c r="F38">
        <v>65.784000000000006</v>
      </c>
      <c r="G38">
        <v>51201</v>
      </c>
      <c r="H38">
        <v>41.683070000000001</v>
      </c>
      <c r="I38">
        <v>20754</v>
      </c>
    </row>
    <row r="39" spans="1:9" x14ac:dyDescent="0.2">
      <c r="A39">
        <v>11.1</v>
      </c>
      <c r="B39" t="s">
        <v>14</v>
      </c>
      <c r="C39" t="s">
        <v>8</v>
      </c>
      <c r="D39">
        <v>1</v>
      </c>
      <c r="E39">
        <v>2</v>
      </c>
      <c r="F39">
        <v>63.195999999999998</v>
      </c>
      <c r="G39">
        <v>46877</v>
      </c>
      <c r="H39">
        <v>42.075969999999998</v>
      </c>
      <c r="I39">
        <v>19052</v>
      </c>
    </row>
    <row r="40" spans="1:9" x14ac:dyDescent="0.2">
      <c r="A40">
        <v>11.1</v>
      </c>
      <c r="B40" t="s">
        <v>14</v>
      </c>
      <c r="C40" t="s">
        <v>8</v>
      </c>
      <c r="D40">
        <v>1</v>
      </c>
      <c r="E40">
        <v>3</v>
      </c>
      <c r="F40">
        <v>61.95</v>
      </c>
      <c r="G40">
        <v>49906</v>
      </c>
      <c r="H40">
        <v>41.787480000000002</v>
      </c>
      <c r="I40">
        <v>19946</v>
      </c>
    </row>
    <row r="41" spans="1:9" x14ac:dyDescent="0.2">
      <c r="A41">
        <v>11.1</v>
      </c>
      <c r="B41" t="s">
        <v>14</v>
      </c>
      <c r="C41" t="s">
        <v>8</v>
      </c>
      <c r="D41">
        <v>2</v>
      </c>
      <c r="E41">
        <v>1</v>
      </c>
      <c r="F41">
        <v>61.616</v>
      </c>
      <c r="G41">
        <v>47288</v>
      </c>
      <c r="H41">
        <v>44.25394</v>
      </c>
      <c r="I41">
        <v>19901</v>
      </c>
    </row>
    <row r="42" spans="1:9" x14ac:dyDescent="0.2">
      <c r="A42">
        <v>11.1</v>
      </c>
      <c r="B42" t="s">
        <v>14</v>
      </c>
      <c r="C42" t="s">
        <v>8</v>
      </c>
      <c r="D42">
        <v>2</v>
      </c>
      <c r="E42">
        <v>2</v>
      </c>
      <c r="F42">
        <v>64.481999999999999</v>
      </c>
      <c r="G42">
        <v>52524</v>
      </c>
      <c r="H42">
        <v>45.004049999999999</v>
      </c>
      <c r="I42">
        <v>22813</v>
      </c>
    </row>
    <row r="43" spans="1:9" x14ac:dyDescent="0.2">
      <c r="A43">
        <v>11.1</v>
      </c>
      <c r="B43" t="s">
        <v>14</v>
      </c>
      <c r="C43" t="s">
        <v>8</v>
      </c>
      <c r="D43">
        <v>2</v>
      </c>
      <c r="E43">
        <v>3</v>
      </c>
      <c r="F43">
        <v>64.378</v>
      </c>
      <c r="G43">
        <v>46174</v>
      </c>
      <c r="H43">
        <v>44.86515</v>
      </c>
      <c r="I43">
        <v>20013</v>
      </c>
    </row>
    <row r="44" spans="1:9" x14ac:dyDescent="0.2">
      <c r="A44">
        <v>11.1</v>
      </c>
      <c r="B44" t="s">
        <v>14</v>
      </c>
      <c r="C44" t="s">
        <v>8</v>
      </c>
      <c r="D44">
        <v>3</v>
      </c>
      <c r="E44">
        <v>1</v>
      </c>
      <c r="F44">
        <v>60.771000000000001</v>
      </c>
      <c r="G44">
        <v>46227</v>
      </c>
      <c r="H44">
        <v>44.027419999999999</v>
      </c>
      <c r="I44">
        <v>19203</v>
      </c>
    </row>
    <row r="45" spans="1:9" x14ac:dyDescent="0.2">
      <c r="A45">
        <v>11.1</v>
      </c>
      <c r="B45" t="s">
        <v>14</v>
      </c>
      <c r="C45" t="s">
        <v>8</v>
      </c>
      <c r="D45">
        <v>3</v>
      </c>
      <c r="E45">
        <v>2</v>
      </c>
      <c r="F45">
        <v>63.396000000000001</v>
      </c>
      <c r="G45">
        <v>47127</v>
      </c>
      <c r="H45">
        <v>44.020859999999999</v>
      </c>
      <c r="I45">
        <v>19838</v>
      </c>
    </row>
    <row r="46" spans="1:9" x14ac:dyDescent="0.2">
      <c r="A46">
        <v>11.1</v>
      </c>
      <c r="B46" t="s">
        <v>14</v>
      </c>
      <c r="C46" t="s">
        <v>8</v>
      </c>
      <c r="D46">
        <v>3</v>
      </c>
      <c r="E46">
        <v>3</v>
      </c>
      <c r="F46">
        <v>62.591000000000001</v>
      </c>
      <c r="G46">
        <v>45390</v>
      </c>
      <c r="H46">
        <v>44.088970000000003</v>
      </c>
      <c r="I46">
        <v>18990</v>
      </c>
    </row>
    <row r="47" spans="1:9" x14ac:dyDescent="0.2">
      <c r="A47">
        <v>11.1</v>
      </c>
      <c r="B47" t="s">
        <v>14</v>
      </c>
      <c r="C47" t="s">
        <v>9</v>
      </c>
      <c r="D47">
        <v>1</v>
      </c>
      <c r="E47">
        <v>1</v>
      </c>
      <c r="F47">
        <v>13.602</v>
      </c>
      <c r="G47">
        <v>5717</v>
      </c>
      <c r="H47">
        <v>69.015110000000007</v>
      </c>
      <c r="I47">
        <v>3791</v>
      </c>
    </row>
    <row r="48" spans="1:9" x14ac:dyDescent="0.2">
      <c r="A48">
        <v>11.1</v>
      </c>
      <c r="B48" t="s">
        <v>14</v>
      </c>
      <c r="C48" t="s">
        <v>9</v>
      </c>
      <c r="D48">
        <v>1</v>
      </c>
      <c r="E48">
        <v>2</v>
      </c>
      <c r="F48">
        <v>16.556999999999999</v>
      </c>
      <c r="G48">
        <v>5383</v>
      </c>
      <c r="H48">
        <v>68.658420000000007</v>
      </c>
      <c r="I48">
        <v>3608</v>
      </c>
    </row>
    <row r="49" spans="1:9" x14ac:dyDescent="0.2">
      <c r="A49">
        <v>11.1</v>
      </c>
      <c r="B49" t="s">
        <v>14</v>
      </c>
      <c r="C49" t="s">
        <v>9</v>
      </c>
      <c r="D49">
        <v>1</v>
      </c>
      <c r="E49">
        <v>3</v>
      </c>
      <c r="F49">
        <v>17.027000000000001</v>
      </c>
      <c r="G49">
        <v>5764</v>
      </c>
      <c r="H49">
        <v>67.768299999999996</v>
      </c>
      <c r="I49">
        <v>3814</v>
      </c>
    </row>
    <row r="50" spans="1:9" x14ac:dyDescent="0.2">
      <c r="A50">
        <v>11.1</v>
      </c>
      <c r="B50" t="s">
        <v>14</v>
      </c>
      <c r="C50" t="s">
        <v>9</v>
      </c>
      <c r="D50">
        <v>2</v>
      </c>
      <c r="E50">
        <v>1</v>
      </c>
      <c r="F50">
        <v>17.599</v>
      </c>
      <c r="G50">
        <v>6559</v>
      </c>
      <c r="H50">
        <v>68.707059999999998</v>
      </c>
      <c r="I50">
        <v>4400</v>
      </c>
    </row>
    <row r="51" spans="1:9" x14ac:dyDescent="0.2">
      <c r="A51">
        <v>11.1</v>
      </c>
      <c r="B51" t="s">
        <v>14</v>
      </c>
      <c r="C51" t="s">
        <v>9</v>
      </c>
      <c r="D51">
        <v>2</v>
      </c>
      <c r="E51">
        <v>2</v>
      </c>
      <c r="F51">
        <v>17.414000000000001</v>
      </c>
      <c r="G51">
        <v>6260</v>
      </c>
      <c r="H51">
        <v>70.873630000000006</v>
      </c>
      <c r="I51">
        <v>4324</v>
      </c>
    </row>
    <row r="52" spans="1:9" x14ac:dyDescent="0.2">
      <c r="A52">
        <v>11.1</v>
      </c>
      <c r="B52" t="s">
        <v>14</v>
      </c>
      <c r="C52" t="s">
        <v>9</v>
      </c>
      <c r="D52">
        <v>2</v>
      </c>
      <c r="E52">
        <v>3</v>
      </c>
      <c r="F52">
        <v>16.373999999999999</v>
      </c>
      <c r="G52">
        <v>5521</v>
      </c>
      <c r="H52">
        <v>70.460139999999996</v>
      </c>
      <c r="I52">
        <v>3721</v>
      </c>
    </row>
    <row r="53" spans="1:9" x14ac:dyDescent="0.2">
      <c r="A53">
        <v>11.1</v>
      </c>
      <c r="B53" t="s">
        <v>14</v>
      </c>
      <c r="C53" t="s">
        <v>9</v>
      </c>
      <c r="D53">
        <v>3</v>
      </c>
      <c r="E53">
        <v>1</v>
      </c>
      <c r="F53">
        <v>10.701000000000001</v>
      </c>
      <c r="G53">
        <v>4411</v>
      </c>
      <c r="H53">
        <v>77.084299999999999</v>
      </c>
      <c r="I53">
        <v>3310</v>
      </c>
    </row>
    <row r="54" spans="1:9" x14ac:dyDescent="0.2">
      <c r="A54">
        <v>11.1</v>
      </c>
      <c r="B54" t="s">
        <v>14</v>
      </c>
      <c r="C54" t="s">
        <v>9</v>
      </c>
      <c r="D54">
        <v>3</v>
      </c>
      <c r="E54">
        <v>2</v>
      </c>
      <c r="F54">
        <v>11.041</v>
      </c>
      <c r="G54">
        <v>4112</v>
      </c>
      <c r="H54">
        <v>77.21678</v>
      </c>
      <c r="I54">
        <v>3074</v>
      </c>
    </row>
    <row r="55" spans="1:9" x14ac:dyDescent="0.2">
      <c r="A55">
        <v>11.1</v>
      </c>
      <c r="B55" t="s">
        <v>14</v>
      </c>
      <c r="C55" t="s">
        <v>9</v>
      </c>
      <c r="D55">
        <v>3</v>
      </c>
      <c r="E55">
        <v>3</v>
      </c>
      <c r="F55">
        <v>11.103999999999999</v>
      </c>
      <c r="G55">
        <v>4593</v>
      </c>
      <c r="H55">
        <v>77.551479999999998</v>
      </c>
      <c r="I55">
        <v>3465</v>
      </c>
    </row>
    <row r="56" spans="1:9" x14ac:dyDescent="0.2">
      <c r="A56">
        <v>11.1</v>
      </c>
      <c r="B56" t="s">
        <v>14</v>
      </c>
      <c r="C56" t="s">
        <v>10</v>
      </c>
      <c r="D56">
        <v>1</v>
      </c>
      <c r="E56">
        <v>1</v>
      </c>
      <c r="F56">
        <v>59.180999999999997</v>
      </c>
      <c r="G56">
        <v>42882</v>
      </c>
      <c r="H56">
        <v>44.948259999999998</v>
      </c>
      <c r="I56">
        <v>18636</v>
      </c>
    </row>
    <row r="57" spans="1:9" x14ac:dyDescent="0.2">
      <c r="A57">
        <v>11.1</v>
      </c>
      <c r="B57" t="s">
        <v>14</v>
      </c>
      <c r="C57" t="s">
        <v>10</v>
      </c>
      <c r="D57">
        <v>1</v>
      </c>
      <c r="E57">
        <v>2</v>
      </c>
      <c r="F57">
        <v>59.783000000000001</v>
      </c>
      <c r="G57">
        <v>46001</v>
      </c>
      <c r="H57">
        <v>43.537480000000002</v>
      </c>
      <c r="I57">
        <v>19244</v>
      </c>
    </row>
    <row r="58" spans="1:9" x14ac:dyDescent="0.2">
      <c r="A58">
        <v>11.1</v>
      </c>
      <c r="B58" t="s">
        <v>14</v>
      </c>
      <c r="C58" t="s">
        <v>10</v>
      </c>
      <c r="D58">
        <v>1</v>
      </c>
      <c r="E58">
        <v>3</v>
      </c>
      <c r="F58">
        <v>59.026000000000003</v>
      </c>
      <c r="G58">
        <v>40636</v>
      </c>
      <c r="H58">
        <v>44.71125</v>
      </c>
      <c r="I58">
        <v>17428</v>
      </c>
    </row>
    <row r="59" spans="1:9" x14ac:dyDescent="0.2">
      <c r="A59">
        <v>11.1</v>
      </c>
      <c r="B59" t="s">
        <v>14</v>
      </c>
      <c r="C59" t="s">
        <v>10</v>
      </c>
      <c r="D59">
        <v>2</v>
      </c>
      <c r="E59">
        <v>1</v>
      </c>
      <c r="F59">
        <v>59.121000000000002</v>
      </c>
      <c r="G59">
        <v>41845</v>
      </c>
      <c r="H59">
        <v>43.897210000000001</v>
      </c>
      <c r="I59">
        <v>17612</v>
      </c>
    </row>
    <row r="60" spans="1:9" x14ac:dyDescent="0.2">
      <c r="A60">
        <v>11.1</v>
      </c>
      <c r="B60" t="s">
        <v>14</v>
      </c>
      <c r="C60" t="s">
        <v>10</v>
      </c>
      <c r="D60">
        <v>2</v>
      </c>
      <c r="E60">
        <v>2</v>
      </c>
      <c r="F60">
        <v>57.701999999999998</v>
      </c>
      <c r="G60">
        <v>39109</v>
      </c>
      <c r="H60">
        <v>44.679760000000002</v>
      </c>
      <c r="I60">
        <v>16582</v>
      </c>
    </row>
    <row r="61" spans="1:9" x14ac:dyDescent="0.2">
      <c r="A61">
        <v>11.1</v>
      </c>
      <c r="B61" t="s">
        <v>14</v>
      </c>
      <c r="C61" t="s">
        <v>10</v>
      </c>
      <c r="D61">
        <v>2</v>
      </c>
      <c r="E61">
        <v>3</v>
      </c>
      <c r="F61">
        <v>58.676000000000002</v>
      </c>
      <c r="G61">
        <v>39168</v>
      </c>
      <c r="H61">
        <v>44.702530000000003</v>
      </c>
      <c r="I61">
        <v>16628</v>
      </c>
    </row>
    <row r="62" spans="1:9" x14ac:dyDescent="0.2">
      <c r="A62">
        <v>11.1</v>
      </c>
      <c r="B62" t="s">
        <v>14</v>
      </c>
      <c r="C62" t="s">
        <v>10</v>
      </c>
      <c r="D62">
        <v>3</v>
      </c>
      <c r="E62">
        <v>1</v>
      </c>
      <c r="F62">
        <v>59.811999999999998</v>
      </c>
      <c r="G62">
        <v>39095</v>
      </c>
      <c r="H62">
        <v>45.934849999999997</v>
      </c>
      <c r="I62">
        <v>17232</v>
      </c>
    </row>
    <row r="63" spans="1:9" x14ac:dyDescent="0.2">
      <c r="A63">
        <v>11.1</v>
      </c>
      <c r="B63" t="s">
        <v>14</v>
      </c>
      <c r="C63" t="s">
        <v>10</v>
      </c>
      <c r="D63">
        <v>3</v>
      </c>
      <c r="E63">
        <v>2</v>
      </c>
      <c r="F63">
        <v>59.619</v>
      </c>
      <c r="G63">
        <v>38154</v>
      </c>
      <c r="H63">
        <v>45.800330000000002</v>
      </c>
      <c r="I63">
        <v>16593</v>
      </c>
    </row>
    <row r="64" spans="1:9" x14ac:dyDescent="0.2">
      <c r="A64">
        <v>11.1</v>
      </c>
      <c r="B64" t="s">
        <v>14</v>
      </c>
      <c r="C64" t="s">
        <v>10</v>
      </c>
      <c r="D64">
        <v>3</v>
      </c>
      <c r="E64">
        <v>3</v>
      </c>
      <c r="F64">
        <v>60.502000000000002</v>
      </c>
      <c r="G64">
        <v>44419</v>
      </c>
      <c r="H64">
        <v>45.552439999999997</v>
      </c>
      <c r="I64">
        <v>19542</v>
      </c>
    </row>
    <row r="65" spans="1:9" x14ac:dyDescent="0.2">
      <c r="A65">
        <v>11.1</v>
      </c>
      <c r="B65" t="s">
        <v>11</v>
      </c>
      <c r="C65" t="s">
        <v>4</v>
      </c>
      <c r="D65">
        <v>1</v>
      </c>
      <c r="E65">
        <v>1</v>
      </c>
      <c r="F65">
        <v>53.987000000000002</v>
      </c>
      <c r="G65">
        <v>34044</v>
      </c>
      <c r="H65">
        <v>2.3718599999999999</v>
      </c>
      <c r="I65">
        <v>795</v>
      </c>
    </row>
    <row r="66" spans="1:9" x14ac:dyDescent="0.2">
      <c r="A66">
        <v>11.1</v>
      </c>
      <c r="B66" t="s">
        <v>11</v>
      </c>
      <c r="C66" t="s">
        <v>4</v>
      </c>
      <c r="D66">
        <v>1</v>
      </c>
      <c r="E66">
        <v>2</v>
      </c>
      <c r="F66">
        <v>70.611999999999995</v>
      </c>
      <c r="G66">
        <v>41848</v>
      </c>
      <c r="H66">
        <v>2.2545579999999998</v>
      </c>
      <c r="I66">
        <v>925</v>
      </c>
    </row>
    <row r="67" spans="1:9" x14ac:dyDescent="0.2">
      <c r="A67">
        <v>11.1</v>
      </c>
      <c r="B67" t="s">
        <v>11</v>
      </c>
      <c r="C67" t="s">
        <v>4</v>
      </c>
      <c r="D67">
        <v>1</v>
      </c>
      <c r="E67">
        <v>3</v>
      </c>
      <c r="F67">
        <v>69.034000000000006</v>
      </c>
      <c r="G67">
        <v>46822</v>
      </c>
      <c r="H67">
        <v>2.1741030000000001</v>
      </c>
      <c r="I67">
        <v>996</v>
      </c>
    </row>
    <row r="68" spans="1:9" x14ac:dyDescent="0.2">
      <c r="A68">
        <v>11.1</v>
      </c>
      <c r="B68" t="s">
        <v>11</v>
      </c>
      <c r="C68" t="s">
        <v>4</v>
      </c>
      <c r="D68">
        <v>2</v>
      </c>
      <c r="E68">
        <v>1</v>
      </c>
      <c r="F68">
        <v>66.552999999999997</v>
      </c>
      <c r="G68">
        <v>47298</v>
      </c>
      <c r="H68">
        <v>2.3630599999999999</v>
      </c>
      <c r="I68">
        <v>1088</v>
      </c>
    </row>
    <row r="69" spans="1:9" x14ac:dyDescent="0.2">
      <c r="A69">
        <v>11.1</v>
      </c>
      <c r="B69" t="s">
        <v>11</v>
      </c>
      <c r="C69" t="s">
        <v>4</v>
      </c>
      <c r="D69">
        <v>2</v>
      </c>
      <c r="E69">
        <v>2</v>
      </c>
      <c r="F69">
        <v>63.86</v>
      </c>
      <c r="G69">
        <v>38394</v>
      </c>
      <c r="H69">
        <v>2.4575710000000002</v>
      </c>
      <c r="I69">
        <v>892</v>
      </c>
    </row>
    <row r="70" spans="1:9" x14ac:dyDescent="0.2">
      <c r="A70">
        <v>11.1</v>
      </c>
      <c r="B70" t="s">
        <v>11</v>
      </c>
      <c r="C70" t="s">
        <v>4</v>
      </c>
      <c r="D70">
        <v>2</v>
      </c>
      <c r="E70">
        <v>3</v>
      </c>
      <c r="F70">
        <v>64.915999999999997</v>
      </c>
      <c r="G70">
        <v>46517</v>
      </c>
      <c r="H70">
        <v>2.4207109999999998</v>
      </c>
      <c r="I70">
        <v>1080</v>
      </c>
    </row>
    <row r="71" spans="1:9" x14ac:dyDescent="0.2">
      <c r="A71">
        <v>11.1</v>
      </c>
      <c r="B71" t="s">
        <v>11</v>
      </c>
      <c r="C71" t="s">
        <v>4</v>
      </c>
      <c r="D71">
        <v>3</v>
      </c>
      <c r="E71">
        <v>1</v>
      </c>
      <c r="F71">
        <v>65.572999999999993</v>
      </c>
      <c r="G71">
        <v>46210</v>
      </c>
      <c r="H71">
        <v>2.044057</v>
      </c>
      <c r="I71">
        <v>914</v>
      </c>
    </row>
    <row r="72" spans="1:9" x14ac:dyDescent="0.2">
      <c r="A72">
        <v>11.1</v>
      </c>
      <c r="B72" t="s">
        <v>11</v>
      </c>
      <c r="C72" t="s">
        <v>4</v>
      </c>
      <c r="D72">
        <v>3</v>
      </c>
      <c r="E72">
        <v>2</v>
      </c>
      <c r="F72">
        <v>65.134</v>
      </c>
      <c r="G72">
        <v>47776</v>
      </c>
      <c r="H72">
        <v>2.122922</v>
      </c>
      <c r="I72">
        <v>982</v>
      </c>
    </row>
    <row r="73" spans="1:9" x14ac:dyDescent="0.2">
      <c r="A73">
        <v>11.1</v>
      </c>
      <c r="B73" t="s">
        <v>11</v>
      </c>
      <c r="C73" t="s">
        <v>4</v>
      </c>
      <c r="D73">
        <v>3</v>
      </c>
      <c r="E73">
        <v>3</v>
      </c>
      <c r="F73">
        <v>66.125</v>
      </c>
      <c r="G73">
        <v>49385</v>
      </c>
      <c r="H73">
        <v>2.172231</v>
      </c>
      <c r="I73">
        <v>1039</v>
      </c>
    </row>
    <row r="74" spans="1:9" x14ac:dyDescent="0.2">
      <c r="A74">
        <v>11.1</v>
      </c>
      <c r="B74" t="s">
        <v>11</v>
      </c>
      <c r="C74" t="s">
        <v>5</v>
      </c>
      <c r="D74">
        <v>1</v>
      </c>
      <c r="E74">
        <v>1</v>
      </c>
      <c r="F74">
        <v>63.99</v>
      </c>
      <c r="G74">
        <v>44163</v>
      </c>
      <c r="H74">
        <v>2.3504320000000001</v>
      </c>
      <c r="I74">
        <v>1003</v>
      </c>
    </row>
    <row r="75" spans="1:9" x14ac:dyDescent="0.2">
      <c r="A75">
        <v>11.1</v>
      </c>
      <c r="B75" t="s">
        <v>11</v>
      </c>
      <c r="C75" t="s">
        <v>5</v>
      </c>
      <c r="D75">
        <v>1</v>
      </c>
      <c r="E75">
        <v>2</v>
      </c>
      <c r="F75">
        <v>60.582999999999998</v>
      </c>
      <c r="G75">
        <v>41355</v>
      </c>
      <c r="H75">
        <v>2.3243309999999999</v>
      </c>
      <c r="I75">
        <v>908</v>
      </c>
    </row>
    <row r="76" spans="1:9" x14ac:dyDescent="0.2">
      <c r="A76">
        <v>11.1</v>
      </c>
      <c r="B76" t="s">
        <v>11</v>
      </c>
      <c r="C76" t="s">
        <v>5</v>
      </c>
      <c r="D76">
        <v>1</v>
      </c>
      <c r="E76">
        <v>3</v>
      </c>
      <c r="F76">
        <v>62.972000000000001</v>
      </c>
      <c r="G76">
        <v>48535</v>
      </c>
      <c r="H76">
        <v>2.3801320000000001</v>
      </c>
      <c r="I76">
        <v>1106</v>
      </c>
    </row>
    <row r="77" spans="1:9" x14ac:dyDescent="0.2">
      <c r="A77">
        <v>11.1</v>
      </c>
      <c r="B77" t="s">
        <v>11</v>
      </c>
      <c r="C77" t="s">
        <v>5</v>
      </c>
      <c r="D77">
        <v>2</v>
      </c>
      <c r="E77">
        <v>1</v>
      </c>
      <c r="F77">
        <v>61.122999999999998</v>
      </c>
      <c r="G77">
        <v>39268</v>
      </c>
      <c r="H77">
        <v>2.4982479999999998</v>
      </c>
      <c r="I77">
        <v>927</v>
      </c>
    </row>
    <row r="78" spans="1:9" x14ac:dyDescent="0.2">
      <c r="A78">
        <v>11.1</v>
      </c>
      <c r="B78" t="s">
        <v>11</v>
      </c>
      <c r="C78" t="s">
        <v>5</v>
      </c>
      <c r="D78">
        <v>2</v>
      </c>
      <c r="E78">
        <v>2</v>
      </c>
      <c r="F78">
        <v>60.76</v>
      </c>
      <c r="G78">
        <v>39780</v>
      </c>
      <c r="H78">
        <v>2.6188760000000002</v>
      </c>
      <c r="I78">
        <v>982</v>
      </c>
    </row>
    <row r="79" spans="1:9" x14ac:dyDescent="0.2">
      <c r="A79">
        <v>11.1</v>
      </c>
      <c r="B79" t="s">
        <v>11</v>
      </c>
      <c r="C79" t="s">
        <v>5</v>
      </c>
      <c r="D79">
        <v>2</v>
      </c>
      <c r="E79">
        <v>3</v>
      </c>
      <c r="F79">
        <v>64.581999999999994</v>
      </c>
      <c r="G79">
        <v>45488</v>
      </c>
      <c r="H79">
        <v>2.3639260000000002</v>
      </c>
      <c r="I79">
        <v>1038</v>
      </c>
    </row>
    <row r="80" spans="1:9" x14ac:dyDescent="0.2">
      <c r="A80">
        <v>11.1</v>
      </c>
      <c r="B80" t="s">
        <v>11</v>
      </c>
      <c r="C80" t="s">
        <v>5</v>
      </c>
      <c r="D80">
        <v>3</v>
      </c>
      <c r="E80">
        <v>1</v>
      </c>
      <c r="F80">
        <v>60.402000000000001</v>
      </c>
      <c r="G80">
        <v>36594</v>
      </c>
      <c r="H80">
        <v>2.7059299999999999</v>
      </c>
      <c r="I80">
        <v>929</v>
      </c>
    </row>
    <row r="81" spans="1:9" x14ac:dyDescent="0.2">
      <c r="A81">
        <v>11.1</v>
      </c>
      <c r="B81" t="s">
        <v>11</v>
      </c>
      <c r="C81" t="s">
        <v>5</v>
      </c>
      <c r="D81">
        <v>3</v>
      </c>
      <c r="E81">
        <v>2</v>
      </c>
      <c r="F81">
        <v>61.295999999999999</v>
      </c>
      <c r="G81">
        <v>38052</v>
      </c>
      <c r="H81">
        <v>2.568174</v>
      </c>
      <c r="I81">
        <v>922</v>
      </c>
    </row>
    <row r="82" spans="1:9" x14ac:dyDescent="0.2">
      <c r="A82">
        <v>11.1</v>
      </c>
      <c r="B82" t="s">
        <v>11</v>
      </c>
      <c r="C82" t="s">
        <v>5</v>
      </c>
      <c r="D82">
        <v>3</v>
      </c>
      <c r="E82">
        <v>3</v>
      </c>
      <c r="F82">
        <v>60.648000000000003</v>
      </c>
      <c r="G82">
        <v>37386</v>
      </c>
      <c r="H82">
        <v>2.751798</v>
      </c>
      <c r="I82">
        <v>968</v>
      </c>
    </row>
    <row r="83" spans="1:9" x14ac:dyDescent="0.2">
      <c r="A83">
        <v>11.1</v>
      </c>
      <c r="B83" t="s">
        <v>11</v>
      </c>
      <c r="C83" t="s">
        <v>6</v>
      </c>
      <c r="D83">
        <v>1</v>
      </c>
      <c r="E83">
        <v>1</v>
      </c>
      <c r="F83">
        <v>66.489000000000004</v>
      </c>
      <c r="G83">
        <v>48903</v>
      </c>
      <c r="H83">
        <v>2.3105120000000001</v>
      </c>
      <c r="I83">
        <v>1084</v>
      </c>
    </row>
    <row r="84" spans="1:9" x14ac:dyDescent="0.2">
      <c r="A84">
        <v>11.1</v>
      </c>
      <c r="B84" t="s">
        <v>11</v>
      </c>
      <c r="C84" t="s">
        <v>6</v>
      </c>
      <c r="D84">
        <v>1</v>
      </c>
      <c r="E84">
        <v>2</v>
      </c>
      <c r="F84">
        <v>64.650999999999996</v>
      </c>
      <c r="G84">
        <v>53833</v>
      </c>
      <c r="H84">
        <v>2.2915939999999999</v>
      </c>
      <c r="I84">
        <v>1176</v>
      </c>
    </row>
    <row r="85" spans="1:9" x14ac:dyDescent="0.2">
      <c r="A85">
        <v>11.1</v>
      </c>
      <c r="B85" t="s">
        <v>11</v>
      </c>
      <c r="C85" t="s">
        <v>6</v>
      </c>
      <c r="D85">
        <v>1</v>
      </c>
      <c r="E85">
        <v>3</v>
      </c>
      <c r="F85">
        <v>67.400999999999996</v>
      </c>
      <c r="G85">
        <v>52720</v>
      </c>
      <c r="H85">
        <v>2.218359</v>
      </c>
      <c r="I85">
        <v>1123</v>
      </c>
    </row>
    <row r="86" spans="1:9" x14ac:dyDescent="0.2">
      <c r="A86">
        <v>11.1</v>
      </c>
      <c r="B86" t="s">
        <v>11</v>
      </c>
      <c r="C86" t="s">
        <v>6</v>
      </c>
      <c r="D86">
        <v>2</v>
      </c>
      <c r="E86">
        <v>1</v>
      </c>
      <c r="F86">
        <v>66.765000000000001</v>
      </c>
      <c r="G86">
        <v>52085</v>
      </c>
      <c r="H86">
        <v>2.6839689999999998</v>
      </c>
      <c r="I86">
        <v>1332</v>
      </c>
    </row>
    <row r="87" spans="1:9" x14ac:dyDescent="0.2">
      <c r="A87">
        <v>11.1</v>
      </c>
      <c r="B87" t="s">
        <v>11</v>
      </c>
      <c r="C87" t="s">
        <v>6</v>
      </c>
      <c r="D87">
        <v>2</v>
      </c>
      <c r="E87">
        <v>2</v>
      </c>
      <c r="F87">
        <v>63.451000000000001</v>
      </c>
      <c r="G87">
        <v>44738</v>
      </c>
      <c r="H87">
        <v>2.5294089999999998</v>
      </c>
      <c r="I87">
        <v>1045</v>
      </c>
    </row>
    <row r="88" spans="1:9" x14ac:dyDescent="0.2">
      <c r="A88">
        <v>11.1</v>
      </c>
      <c r="B88" t="s">
        <v>11</v>
      </c>
      <c r="C88" t="s">
        <v>6</v>
      </c>
      <c r="D88">
        <v>2</v>
      </c>
      <c r="E88">
        <v>3</v>
      </c>
      <c r="F88">
        <v>64.462000000000003</v>
      </c>
      <c r="G88">
        <v>44082</v>
      </c>
      <c r="H88">
        <v>2.52773</v>
      </c>
      <c r="I88">
        <v>1046</v>
      </c>
    </row>
    <row r="89" spans="1:9" x14ac:dyDescent="0.2">
      <c r="A89">
        <v>11.1</v>
      </c>
      <c r="B89" t="s">
        <v>11</v>
      </c>
      <c r="C89" t="s">
        <v>6</v>
      </c>
      <c r="D89">
        <v>3</v>
      </c>
      <c r="E89">
        <v>1</v>
      </c>
      <c r="F89">
        <v>65.98</v>
      </c>
      <c r="G89">
        <v>51966</v>
      </c>
      <c r="H89">
        <v>2.5027710000000001</v>
      </c>
      <c r="I89">
        <v>1242</v>
      </c>
    </row>
    <row r="90" spans="1:9" x14ac:dyDescent="0.2">
      <c r="A90">
        <v>11.1</v>
      </c>
      <c r="B90" t="s">
        <v>11</v>
      </c>
      <c r="C90" t="s">
        <v>6</v>
      </c>
      <c r="D90">
        <v>3</v>
      </c>
      <c r="E90">
        <v>2</v>
      </c>
      <c r="F90">
        <v>65.061999999999998</v>
      </c>
      <c r="G90">
        <v>47002</v>
      </c>
      <c r="H90">
        <v>2.4037809999999999</v>
      </c>
      <c r="I90">
        <v>1063</v>
      </c>
    </row>
    <row r="91" spans="1:9" x14ac:dyDescent="0.2">
      <c r="A91">
        <v>11.1</v>
      </c>
      <c r="B91" t="s">
        <v>11</v>
      </c>
      <c r="C91" t="s">
        <v>6</v>
      </c>
      <c r="D91">
        <v>3</v>
      </c>
      <c r="E91">
        <v>3</v>
      </c>
      <c r="F91">
        <v>66.307000000000002</v>
      </c>
      <c r="G91">
        <v>47731</v>
      </c>
      <c r="H91">
        <v>2.3768050000000001</v>
      </c>
      <c r="I91">
        <v>1078</v>
      </c>
    </row>
    <row r="92" spans="1:9" x14ac:dyDescent="0.2">
      <c r="A92">
        <v>11.1</v>
      </c>
      <c r="B92" t="s">
        <v>11</v>
      </c>
      <c r="C92" t="s">
        <v>7</v>
      </c>
      <c r="D92">
        <v>1</v>
      </c>
      <c r="E92">
        <v>1</v>
      </c>
      <c r="F92">
        <v>69.495000000000005</v>
      </c>
      <c r="G92">
        <v>44414</v>
      </c>
      <c r="H92">
        <v>13.627879999999999</v>
      </c>
      <c r="I92">
        <v>5913</v>
      </c>
    </row>
    <row r="93" spans="1:9" x14ac:dyDescent="0.2">
      <c r="A93">
        <v>11.1</v>
      </c>
      <c r="B93" t="s">
        <v>11</v>
      </c>
      <c r="C93" t="s">
        <v>7</v>
      </c>
      <c r="D93">
        <v>1</v>
      </c>
      <c r="E93">
        <v>2</v>
      </c>
      <c r="F93">
        <v>67.968000000000004</v>
      </c>
      <c r="G93">
        <v>41406</v>
      </c>
      <c r="H93">
        <v>13.56696</v>
      </c>
      <c r="I93">
        <v>5420</v>
      </c>
    </row>
    <row r="94" spans="1:9" x14ac:dyDescent="0.2">
      <c r="A94">
        <v>11.1</v>
      </c>
      <c r="B94" t="s">
        <v>11</v>
      </c>
      <c r="C94" t="s">
        <v>7</v>
      </c>
      <c r="D94">
        <v>1</v>
      </c>
      <c r="E94">
        <v>3</v>
      </c>
      <c r="F94">
        <v>67.460999999999999</v>
      </c>
      <c r="G94">
        <v>44074</v>
      </c>
      <c r="H94">
        <v>13.221970000000001</v>
      </c>
      <c r="I94">
        <v>5620</v>
      </c>
    </row>
    <row r="95" spans="1:9" x14ac:dyDescent="0.2">
      <c r="A95">
        <v>11.1</v>
      </c>
      <c r="B95" t="s">
        <v>11</v>
      </c>
      <c r="C95" t="s">
        <v>7</v>
      </c>
      <c r="D95">
        <v>2</v>
      </c>
      <c r="E95">
        <v>1</v>
      </c>
      <c r="F95">
        <v>68.168999999999997</v>
      </c>
      <c r="G95">
        <v>48574</v>
      </c>
      <c r="H95">
        <v>14.447900000000001</v>
      </c>
      <c r="I95">
        <v>6834</v>
      </c>
    </row>
    <row r="96" spans="1:9" x14ac:dyDescent="0.2">
      <c r="A96">
        <v>11.1</v>
      </c>
      <c r="B96" t="s">
        <v>11</v>
      </c>
      <c r="C96" t="s">
        <v>7</v>
      </c>
      <c r="D96">
        <v>2</v>
      </c>
      <c r="E96">
        <v>2</v>
      </c>
      <c r="F96">
        <v>65.694000000000003</v>
      </c>
      <c r="G96">
        <v>50081</v>
      </c>
      <c r="H96">
        <v>14.35205</v>
      </c>
      <c r="I96">
        <v>6954</v>
      </c>
    </row>
    <row r="97" spans="1:9" x14ac:dyDescent="0.2">
      <c r="A97">
        <v>11.1</v>
      </c>
      <c r="B97" t="s">
        <v>11</v>
      </c>
      <c r="C97" t="s">
        <v>7</v>
      </c>
      <c r="D97">
        <v>2</v>
      </c>
      <c r="E97">
        <v>3</v>
      </c>
      <c r="F97">
        <v>63.832000000000001</v>
      </c>
      <c r="G97">
        <v>43090</v>
      </c>
      <c r="H97">
        <v>14.72343</v>
      </c>
      <c r="I97">
        <v>6045</v>
      </c>
    </row>
    <row r="98" spans="1:9" x14ac:dyDescent="0.2">
      <c r="A98">
        <v>11.1</v>
      </c>
      <c r="B98" t="s">
        <v>11</v>
      </c>
      <c r="C98" t="s">
        <v>7</v>
      </c>
      <c r="D98">
        <v>3</v>
      </c>
      <c r="E98">
        <v>1</v>
      </c>
      <c r="F98">
        <v>65.774000000000001</v>
      </c>
      <c r="G98">
        <v>48994</v>
      </c>
      <c r="H98">
        <v>14.95187</v>
      </c>
      <c r="I98">
        <v>7099</v>
      </c>
    </row>
    <row r="99" spans="1:9" x14ac:dyDescent="0.2">
      <c r="A99">
        <v>11.1</v>
      </c>
      <c r="B99" t="s">
        <v>11</v>
      </c>
      <c r="C99" t="s">
        <v>7</v>
      </c>
      <c r="D99">
        <v>3</v>
      </c>
      <c r="E99">
        <v>2</v>
      </c>
      <c r="F99">
        <v>68.742999999999995</v>
      </c>
      <c r="G99">
        <v>52991</v>
      </c>
      <c r="H99">
        <v>14.30232</v>
      </c>
      <c r="I99">
        <v>7380</v>
      </c>
    </row>
    <row r="100" spans="1:9" x14ac:dyDescent="0.2">
      <c r="A100">
        <v>11.1</v>
      </c>
      <c r="B100" t="s">
        <v>11</v>
      </c>
      <c r="C100" t="s">
        <v>7</v>
      </c>
      <c r="D100">
        <v>3</v>
      </c>
      <c r="E100">
        <v>3</v>
      </c>
      <c r="F100">
        <v>68.772999999999996</v>
      </c>
      <c r="G100">
        <v>49828</v>
      </c>
      <c r="H100">
        <v>14.65189</v>
      </c>
      <c r="I100">
        <v>7111</v>
      </c>
    </row>
    <row r="101" spans="1:9" x14ac:dyDescent="0.2">
      <c r="A101">
        <v>11.1</v>
      </c>
      <c r="B101" t="s">
        <v>11</v>
      </c>
      <c r="C101" t="s">
        <v>8</v>
      </c>
      <c r="D101">
        <v>1</v>
      </c>
      <c r="E101">
        <v>1</v>
      </c>
      <c r="F101">
        <v>66.513000000000005</v>
      </c>
      <c r="G101">
        <v>56766</v>
      </c>
      <c r="H101">
        <v>2.3657949999999999</v>
      </c>
      <c r="I101">
        <v>1297</v>
      </c>
    </row>
    <row r="102" spans="1:9" x14ac:dyDescent="0.2">
      <c r="A102">
        <v>11.1</v>
      </c>
      <c r="B102" t="s">
        <v>11</v>
      </c>
      <c r="C102" t="s">
        <v>8</v>
      </c>
      <c r="D102">
        <v>1</v>
      </c>
      <c r="E102">
        <v>2</v>
      </c>
      <c r="F102">
        <v>66.221000000000004</v>
      </c>
      <c r="G102">
        <v>51230</v>
      </c>
      <c r="H102">
        <v>2.2843930000000001</v>
      </c>
      <c r="I102">
        <v>1126</v>
      </c>
    </row>
    <row r="103" spans="1:9" x14ac:dyDescent="0.2">
      <c r="A103">
        <v>11.1</v>
      </c>
      <c r="B103" t="s">
        <v>11</v>
      </c>
      <c r="C103" t="s">
        <v>8</v>
      </c>
      <c r="D103">
        <v>1</v>
      </c>
      <c r="E103">
        <v>3</v>
      </c>
      <c r="F103">
        <v>65.522999999999996</v>
      </c>
      <c r="G103">
        <v>48750</v>
      </c>
      <c r="H103">
        <v>2.230747</v>
      </c>
      <c r="I103">
        <v>1035</v>
      </c>
    </row>
    <row r="104" spans="1:9" x14ac:dyDescent="0.2">
      <c r="A104">
        <v>11.1</v>
      </c>
      <c r="B104" t="s">
        <v>11</v>
      </c>
      <c r="C104" t="s">
        <v>8</v>
      </c>
      <c r="D104">
        <v>2</v>
      </c>
      <c r="E104">
        <v>1</v>
      </c>
      <c r="F104">
        <v>66.867999999999995</v>
      </c>
      <c r="G104">
        <v>47495</v>
      </c>
      <c r="H104">
        <v>2.2547969999999999</v>
      </c>
      <c r="I104">
        <v>1026</v>
      </c>
    </row>
    <row r="105" spans="1:9" x14ac:dyDescent="0.2">
      <c r="A105">
        <v>11.1</v>
      </c>
      <c r="B105" t="s">
        <v>11</v>
      </c>
      <c r="C105" t="s">
        <v>8</v>
      </c>
      <c r="D105">
        <v>2</v>
      </c>
      <c r="E105">
        <v>2</v>
      </c>
      <c r="F105">
        <v>67.203000000000003</v>
      </c>
      <c r="G105">
        <v>47700</v>
      </c>
      <c r="H105">
        <v>2.3396690000000002</v>
      </c>
      <c r="I105">
        <v>1066</v>
      </c>
    </row>
    <row r="106" spans="1:9" x14ac:dyDescent="0.2">
      <c r="A106">
        <v>11.1</v>
      </c>
      <c r="B106" t="s">
        <v>11</v>
      </c>
      <c r="C106" t="s">
        <v>8</v>
      </c>
      <c r="D106">
        <v>2</v>
      </c>
      <c r="E106">
        <v>3</v>
      </c>
      <c r="F106">
        <v>67.652000000000001</v>
      </c>
      <c r="G106">
        <v>51804</v>
      </c>
      <c r="H106">
        <v>2.2036539999999998</v>
      </c>
      <c r="I106">
        <v>1105</v>
      </c>
    </row>
    <row r="107" spans="1:9" x14ac:dyDescent="0.2">
      <c r="A107">
        <v>11.1</v>
      </c>
      <c r="B107" t="s">
        <v>11</v>
      </c>
      <c r="C107" t="s">
        <v>8</v>
      </c>
      <c r="D107">
        <v>3</v>
      </c>
      <c r="E107">
        <v>1</v>
      </c>
      <c r="F107">
        <v>68.108000000000004</v>
      </c>
      <c r="G107">
        <v>53544</v>
      </c>
      <c r="H107">
        <v>2.0020850000000001</v>
      </c>
      <c r="I107">
        <v>1037</v>
      </c>
    </row>
    <row r="108" spans="1:9" x14ac:dyDescent="0.2">
      <c r="A108">
        <v>11.1</v>
      </c>
      <c r="B108" t="s">
        <v>11</v>
      </c>
      <c r="C108" t="s">
        <v>8</v>
      </c>
      <c r="D108">
        <v>3</v>
      </c>
      <c r="E108">
        <v>2</v>
      </c>
      <c r="F108">
        <v>65.691000000000003</v>
      </c>
      <c r="G108">
        <v>47447</v>
      </c>
      <c r="H108">
        <v>2.1410719999999999</v>
      </c>
      <c r="I108">
        <v>968</v>
      </c>
    </row>
    <row r="109" spans="1:9" x14ac:dyDescent="0.2">
      <c r="A109">
        <v>11.1</v>
      </c>
      <c r="B109" t="s">
        <v>11</v>
      </c>
      <c r="C109" t="s">
        <v>8</v>
      </c>
      <c r="D109">
        <v>3</v>
      </c>
      <c r="E109">
        <v>3</v>
      </c>
      <c r="F109">
        <v>64.103999999999999</v>
      </c>
      <c r="G109">
        <v>47879</v>
      </c>
      <c r="H109">
        <v>2.150846</v>
      </c>
      <c r="I109">
        <v>975</v>
      </c>
    </row>
    <row r="110" spans="1:9" x14ac:dyDescent="0.2">
      <c r="A110">
        <v>11.1</v>
      </c>
      <c r="B110" t="s">
        <v>11</v>
      </c>
      <c r="C110" t="s">
        <v>9</v>
      </c>
      <c r="D110">
        <v>1</v>
      </c>
      <c r="E110">
        <v>1</v>
      </c>
      <c r="F110">
        <v>25.41</v>
      </c>
      <c r="G110">
        <v>8847</v>
      </c>
      <c r="H110">
        <v>19.351019999999998</v>
      </c>
      <c r="I110">
        <v>1634</v>
      </c>
    </row>
    <row r="111" spans="1:9" x14ac:dyDescent="0.2">
      <c r="A111">
        <v>11.1</v>
      </c>
      <c r="B111" t="s">
        <v>11</v>
      </c>
      <c r="C111" t="s">
        <v>9</v>
      </c>
      <c r="D111">
        <v>1</v>
      </c>
      <c r="E111">
        <v>2</v>
      </c>
      <c r="F111">
        <v>28</v>
      </c>
      <c r="G111">
        <v>9041</v>
      </c>
      <c r="H111">
        <v>18.16836</v>
      </c>
      <c r="I111">
        <v>1595</v>
      </c>
    </row>
    <row r="112" spans="1:9" x14ac:dyDescent="0.2">
      <c r="A112">
        <v>11.1</v>
      </c>
      <c r="B112" t="s">
        <v>11</v>
      </c>
      <c r="C112" t="s">
        <v>9</v>
      </c>
      <c r="D112">
        <v>1</v>
      </c>
      <c r="E112">
        <v>3</v>
      </c>
      <c r="F112">
        <v>25.15</v>
      </c>
      <c r="G112">
        <v>8873</v>
      </c>
      <c r="H112">
        <v>18.966519999999999</v>
      </c>
      <c r="I112">
        <v>1626</v>
      </c>
    </row>
    <row r="113" spans="1:9" x14ac:dyDescent="0.2">
      <c r="A113">
        <v>11.1</v>
      </c>
      <c r="B113" t="s">
        <v>11</v>
      </c>
      <c r="C113" t="s">
        <v>9</v>
      </c>
      <c r="D113">
        <v>2</v>
      </c>
      <c r="E113">
        <v>1</v>
      </c>
      <c r="F113">
        <v>28.102</v>
      </c>
      <c r="G113">
        <v>9946</v>
      </c>
      <c r="H113">
        <v>15.980079999999999</v>
      </c>
      <c r="I113">
        <v>1540</v>
      </c>
    </row>
    <row r="114" spans="1:9" x14ac:dyDescent="0.2">
      <c r="A114">
        <v>11.1</v>
      </c>
      <c r="B114" t="s">
        <v>11</v>
      </c>
      <c r="C114" t="s">
        <v>9</v>
      </c>
      <c r="D114">
        <v>2</v>
      </c>
      <c r="E114">
        <v>2</v>
      </c>
      <c r="F114">
        <v>29.917000000000002</v>
      </c>
      <c r="G114">
        <v>9683</v>
      </c>
      <c r="H114">
        <v>16.97711</v>
      </c>
      <c r="I114">
        <v>1595</v>
      </c>
    </row>
    <row r="115" spans="1:9" x14ac:dyDescent="0.2">
      <c r="A115">
        <v>11.1</v>
      </c>
      <c r="B115" t="s">
        <v>11</v>
      </c>
      <c r="C115" t="s">
        <v>9</v>
      </c>
      <c r="D115">
        <v>2</v>
      </c>
      <c r="E115">
        <v>3</v>
      </c>
      <c r="F115">
        <v>25.210999999999999</v>
      </c>
      <c r="G115">
        <v>8632</v>
      </c>
      <c r="H115">
        <v>16.462599999999998</v>
      </c>
      <c r="I115">
        <v>1358</v>
      </c>
    </row>
    <row r="116" spans="1:9" x14ac:dyDescent="0.2">
      <c r="A116">
        <v>11.1</v>
      </c>
      <c r="B116" t="s">
        <v>11</v>
      </c>
      <c r="C116" t="s">
        <v>9</v>
      </c>
      <c r="D116">
        <v>3</v>
      </c>
      <c r="E116">
        <v>1</v>
      </c>
      <c r="F116">
        <v>22.344000000000001</v>
      </c>
      <c r="G116">
        <v>6701</v>
      </c>
      <c r="H116">
        <v>25.98705</v>
      </c>
      <c r="I116">
        <v>1685</v>
      </c>
    </row>
    <row r="117" spans="1:9" x14ac:dyDescent="0.2">
      <c r="A117">
        <v>11.1</v>
      </c>
      <c r="B117" t="s">
        <v>11</v>
      </c>
      <c r="C117" t="s">
        <v>9</v>
      </c>
      <c r="D117">
        <v>3</v>
      </c>
      <c r="E117">
        <v>2</v>
      </c>
      <c r="F117">
        <v>17.893999999999998</v>
      </c>
      <c r="G117">
        <v>6801</v>
      </c>
      <c r="H117">
        <v>25.12077</v>
      </c>
      <c r="I117">
        <v>1612</v>
      </c>
    </row>
    <row r="118" spans="1:9" x14ac:dyDescent="0.2">
      <c r="A118">
        <v>11.1</v>
      </c>
      <c r="B118" t="s">
        <v>11</v>
      </c>
      <c r="C118" t="s">
        <v>9</v>
      </c>
      <c r="D118">
        <v>3</v>
      </c>
      <c r="E118">
        <v>3</v>
      </c>
      <c r="F118">
        <v>22.684000000000001</v>
      </c>
      <c r="G118">
        <v>7914</v>
      </c>
      <c r="H118">
        <v>24.865780000000001</v>
      </c>
      <c r="I118">
        <v>1899</v>
      </c>
    </row>
    <row r="119" spans="1:9" x14ac:dyDescent="0.2">
      <c r="A119">
        <v>11.1</v>
      </c>
      <c r="B119" t="s">
        <v>11</v>
      </c>
      <c r="C119" t="s">
        <v>10</v>
      </c>
      <c r="D119">
        <v>1</v>
      </c>
      <c r="E119">
        <v>1</v>
      </c>
      <c r="F119">
        <v>69.664000000000001</v>
      </c>
      <c r="G119">
        <v>44964</v>
      </c>
      <c r="H119">
        <v>2.364007</v>
      </c>
      <c r="I119">
        <v>1043</v>
      </c>
    </row>
    <row r="120" spans="1:9" x14ac:dyDescent="0.2">
      <c r="A120">
        <v>11.1</v>
      </c>
      <c r="B120" t="s">
        <v>11</v>
      </c>
      <c r="C120" t="s">
        <v>10</v>
      </c>
      <c r="D120">
        <v>1</v>
      </c>
      <c r="E120">
        <v>2</v>
      </c>
      <c r="F120">
        <v>62.206000000000003</v>
      </c>
      <c r="G120">
        <v>47343</v>
      </c>
      <c r="H120">
        <v>2.5568369999999998</v>
      </c>
      <c r="I120">
        <v>1164</v>
      </c>
    </row>
    <row r="121" spans="1:9" x14ac:dyDescent="0.2">
      <c r="A121">
        <v>11.1</v>
      </c>
      <c r="B121" t="s">
        <v>11</v>
      </c>
      <c r="C121" t="s">
        <v>10</v>
      </c>
      <c r="D121">
        <v>1</v>
      </c>
      <c r="E121">
        <v>3</v>
      </c>
      <c r="F121">
        <v>66.697000000000003</v>
      </c>
      <c r="G121">
        <v>46860</v>
      </c>
      <c r="H121">
        <v>2.5848070000000001</v>
      </c>
      <c r="I121">
        <v>1178</v>
      </c>
    </row>
    <row r="122" spans="1:9" x14ac:dyDescent="0.2">
      <c r="A122">
        <v>11.1</v>
      </c>
      <c r="B122" t="s">
        <v>11</v>
      </c>
      <c r="C122" t="s">
        <v>10</v>
      </c>
      <c r="D122">
        <v>2</v>
      </c>
      <c r="E122">
        <v>1</v>
      </c>
      <c r="F122">
        <v>65.947000000000003</v>
      </c>
      <c r="G122">
        <v>48811</v>
      </c>
      <c r="H122">
        <v>2.1911510000000001</v>
      </c>
      <c r="I122">
        <v>1039</v>
      </c>
    </row>
    <row r="123" spans="1:9" x14ac:dyDescent="0.2">
      <c r="A123">
        <v>11.1</v>
      </c>
      <c r="B123" t="s">
        <v>11</v>
      </c>
      <c r="C123" t="s">
        <v>10</v>
      </c>
      <c r="D123">
        <v>2</v>
      </c>
      <c r="E123">
        <v>2</v>
      </c>
      <c r="F123">
        <v>64.391999999999996</v>
      </c>
      <c r="G123">
        <v>42347</v>
      </c>
      <c r="H123">
        <v>2.1919019999999998</v>
      </c>
      <c r="I123">
        <v>890</v>
      </c>
    </row>
    <row r="124" spans="1:9" x14ac:dyDescent="0.2">
      <c r="A124">
        <v>11.1</v>
      </c>
      <c r="B124" t="s">
        <v>11</v>
      </c>
      <c r="C124" t="s">
        <v>10</v>
      </c>
      <c r="D124">
        <v>2</v>
      </c>
      <c r="E124">
        <v>3</v>
      </c>
      <c r="F124">
        <v>63.274000000000001</v>
      </c>
      <c r="G124">
        <v>51483</v>
      </c>
      <c r="H124">
        <v>2.2075149999999999</v>
      </c>
      <c r="I124">
        <v>1094</v>
      </c>
    </row>
    <row r="125" spans="1:9" x14ac:dyDescent="0.2">
      <c r="A125">
        <v>11.1</v>
      </c>
      <c r="B125" t="s">
        <v>11</v>
      </c>
      <c r="C125" t="s">
        <v>10</v>
      </c>
      <c r="D125">
        <v>3</v>
      </c>
      <c r="E125">
        <v>1</v>
      </c>
      <c r="F125">
        <v>66.418999999999997</v>
      </c>
      <c r="G125">
        <v>49142</v>
      </c>
      <c r="H125">
        <v>2.0506259999999998</v>
      </c>
      <c r="I125">
        <v>977</v>
      </c>
    </row>
    <row r="126" spans="1:9" x14ac:dyDescent="0.2">
      <c r="A126">
        <v>11.1</v>
      </c>
      <c r="B126" t="s">
        <v>11</v>
      </c>
      <c r="C126" t="s">
        <v>10</v>
      </c>
      <c r="D126">
        <v>3</v>
      </c>
      <c r="E126">
        <v>2</v>
      </c>
      <c r="F126">
        <v>63.8</v>
      </c>
      <c r="G126">
        <v>49164</v>
      </c>
      <c r="H126">
        <v>2.0736409999999998</v>
      </c>
      <c r="I126">
        <v>985</v>
      </c>
    </row>
    <row r="127" spans="1:9" x14ac:dyDescent="0.2">
      <c r="A127">
        <v>11.1</v>
      </c>
      <c r="B127" t="s">
        <v>11</v>
      </c>
      <c r="C127" t="s">
        <v>10</v>
      </c>
      <c r="D127">
        <v>3</v>
      </c>
      <c r="E127">
        <v>3</v>
      </c>
      <c r="F127">
        <v>62.457000000000001</v>
      </c>
      <c r="G127">
        <v>42892</v>
      </c>
      <c r="H127">
        <v>1.979085</v>
      </c>
      <c r="I127">
        <v>810</v>
      </c>
    </row>
    <row r="128" spans="1:9" x14ac:dyDescent="0.2">
      <c r="A128" t="s">
        <v>12</v>
      </c>
      <c r="B128" t="s">
        <v>14</v>
      </c>
      <c r="C128" t="s">
        <v>4</v>
      </c>
      <c r="D128">
        <v>1</v>
      </c>
      <c r="E128">
        <v>1</v>
      </c>
      <c r="F128">
        <v>57.793999999999997</v>
      </c>
      <c r="G128">
        <v>36105</v>
      </c>
      <c r="H128">
        <v>52.978189999999998</v>
      </c>
      <c r="I128">
        <v>18607</v>
      </c>
    </row>
    <row r="129" spans="1:9" x14ac:dyDescent="0.2">
      <c r="A129" t="s">
        <v>12</v>
      </c>
      <c r="B129" t="s">
        <v>14</v>
      </c>
      <c r="C129" t="s">
        <v>4</v>
      </c>
      <c r="D129">
        <v>1</v>
      </c>
      <c r="E129">
        <v>2</v>
      </c>
      <c r="F129">
        <v>68.981999999999999</v>
      </c>
      <c r="G129">
        <v>73324</v>
      </c>
      <c r="H129">
        <v>48.736499999999999</v>
      </c>
      <c r="I129">
        <v>32671</v>
      </c>
    </row>
    <row r="130" spans="1:9" x14ac:dyDescent="0.2">
      <c r="A130" t="s">
        <v>12</v>
      </c>
      <c r="B130" t="s">
        <v>14</v>
      </c>
      <c r="C130" t="s">
        <v>4</v>
      </c>
      <c r="D130">
        <v>1</v>
      </c>
      <c r="E130">
        <v>3</v>
      </c>
      <c r="F130">
        <v>67.444000000000003</v>
      </c>
      <c r="G130">
        <v>59628</v>
      </c>
      <c r="H130">
        <v>48.7241</v>
      </c>
      <c r="I130">
        <v>26407</v>
      </c>
    </row>
    <row r="131" spans="1:9" x14ac:dyDescent="0.2">
      <c r="A131" t="s">
        <v>12</v>
      </c>
      <c r="B131" t="s">
        <v>14</v>
      </c>
      <c r="C131" t="s">
        <v>4</v>
      </c>
      <c r="D131">
        <v>2</v>
      </c>
      <c r="E131">
        <v>1</v>
      </c>
      <c r="F131">
        <v>65.847999999999999</v>
      </c>
      <c r="G131">
        <v>66630</v>
      </c>
      <c r="H131">
        <v>46.915660000000003</v>
      </c>
      <c r="I131">
        <v>27547</v>
      </c>
    </row>
    <row r="132" spans="1:9" x14ac:dyDescent="0.2">
      <c r="A132" t="s">
        <v>12</v>
      </c>
      <c r="B132" t="s">
        <v>14</v>
      </c>
      <c r="C132" t="s">
        <v>4</v>
      </c>
      <c r="D132">
        <v>2</v>
      </c>
      <c r="E132">
        <v>2</v>
      </c>
      <c r="F132">
        <v>67.478999999999999</v>
      </c>
      <c r="G132">
        <v>67772</v>
      </c>
      <c r="H132">
        <v>49.109960000000001</v>
      </c>
      <c r="I132">
        <v>30127</v>
      </c>
    </row>
    <row r="133" spans="1:9" x14ac:dyDescent="0.2">
      <c r="A133" t="s">
        <v>12</v>
      </c>
      <c r="B133" t="s">
        <v>14</v>
      </c>
      <c r="C133" t="s">
        <v>4</v>
      </c>
      <c r="D133">
        <v>2</v>
      </c>
      <c r="E133">
        <v>3</v>
      </c>
      <c r="F133">
        <v>68.272999999999996</v>
      </c>
      <c r="G133">
        <v>67779</v>
      </c>
      <c r="H133">
        <v>48.602330000000002</v>
      </c>
      <c r="I133">
        <v>29923</v>
      </c>
    </row>
    <row r="134" spans="1:9" x14ac:dyDescent="0.2">
      <c r="A134" t="s">
        <v>12</v>
      </c>
      <c r="B134" t="s">
        <v>14</v>
      </c>
      <c r="C134" t="s">
        <v>4</v>
      </c>
      <c r="D134">
        <v>3</v>
      </c>
      <c r="E134">
        <v>1</v>
      </c>
      <c r="F134">
        <v>69.739000000000004</v>
      </c>
      <c r="G134">
        <v>70207</v>
      </c>
      <c r="H134">
        <v>48.36797</v>
      </c>
      <c r="I134">
        <v>31326</v>
      </c>
    </row>
    <row r="135" spans="1:9" x14ac:dyDescent="0.2">
      <c r="A135" t="s">
        <v>12</v>
      </c>
      <c r="B135" t="s">
        <v>14</v>
      </c>
      <c r="C135" t="s">
        <v>4</v>
      </c>
      <c r="D135">
        <v>3</v>
      </c>
      <c r="E135">
        <v>2</v>
      </c>
      <c r="F135">
        <v>68.566000000000003</v>
      </c>
      <c r="G135">
        <v>64424</v>
      </c>
      <c r="H135">
        <v>45.969410000000003</v>
      </c>
      <c r="I135">
        <v>27110</v>
      </c>
    </row>
    <row r="136" spans="1:9" x14ac:dyDescent="0.2">
      <c r="A136" t="s">
        <v>12</v>
      </c>
      <c r="B136" t="s">
        <v>14</v>
      </c>
      <c r="C136" t="s">
        <v>4</v>
      </c>
      <c r="D136">
        <v>3</v>
      </c>
      <c r="E136">
        <v>3</v>
      </c>
      <c r="F136">
        <v>70.578999999999994</v>
      </c>
      <c r="G136">
        <v>64137</v>
      </c>
      <c r="H136">
        <v>48.201009999999997</v>
      </c>
      <c r="I136">
        <v>28602</v>
      </c>
    </row>
    <row r="137" spans="1:9" x14ac:dyDescent="0.2">
      <c r="A137" t="s">
        <v>12</v>
      </c>
      <c r="B137" t="s">
        <v>14</v>
      </c>
      <c r="C137" t="s">
        <v>5</v>
      </c>
      <c r="D137">
        <v>1</v>
      </c>
      <c r="E137">
        <v>1</v>
      </c>
      <c r="F137">
        <v>66.91</v>
      </c>
      <c r="G137">
        <v>57318</v>
      </c>
      <c r="H137">
        <v>52.401310000000002</v>
      </c>
      <c r="I137">
        <v>27452</v>
      </c>
    </row>
    <row r="138" spans="1:9" x14ac:dyDescent="0.2">
      <c r="A138" t="s">
        <v>12</v>
      </c>
      <c r="B138" t="s">
        <v>14</v>
      </c>
      <c r="C138" t="s">
        <v>5</v>
      </c>
      <c r="D138">
        <v>1</v>
      </c>
      <c r="E138">
        <v>2</v>
      </c>
      <c r="F138">
        <v>67.935000000000002</v>
      </c>
      <c r="G138">
        <v>65154</v>
      </c>
      <c r="H138">
        <v>53.945549999999997</v>
      </c>
      <c r="I138">
        <v>32356</v>
      </c>
    </row>
    <row r="139" spans="1:9" x14ac:dyDescent="0.2">
      <c r="A139" t="s">
        <v>12</v>
      </c>
      <c r="B139" t="s">
        <v>14</v>
      </c>
      <c r="C139" t="s">
        <v>5</v>
      </c>
      <c r="D139">
        <v>1</v>
      </c>
      <c r="E139">
        <v>3</v>
      </c>
      <c r="F139">
        <v>65.488</v>
      </c>
      <c r="G139">
        <v>62190</v>
      </c>
      <c r="H139">
        <v>53.103430000000003</v>
      </c>
      <c r="I139">
        <v>29705</v>
      </c>
    </row>
    <row r="140" spans="1:9" x14ac:dyDescent="0.2">
      <c r="A140" t="s">
        <v>12</v>
      </c>
      <c r="B140" t="s">
        <v>14</v>
      </c>
      <c r="C140" t="s">
        <v>5</v>
      </c>
      <c r="D140">
        <v>2</v>
      </c>
      <c r="E140">
        <v>1</v>
      </c>
      <c r="F140">
        <v>67.576999999999998</v>
      </c>
      <c r="G140">
        <v>59300</v>
      </c>
      <c r="H140">
        <v>56.792619999999999</v>
      </c>
      <c r="I140">
        <v>30856</v>
      </c>
    </row>
    <row r="141" spans="1:9" x14ac:dyDescent="0.2">
      <c r="A141" t="s">
        <v>12</v>
      </c>
      <c r="B141" t="s">
        <v>14</v>
      </c>
      <c r="C141" t="s">
        <v>5</v>
      </c>
      <c r="D141">
        <v>2</v>
      </c>
      <c r="E141">
        <v>2</v>
      </c>
      <c r="F141">
        <v>66.787000000000006</v>
      </c>
      <c r="G141">
        <v>68400</v>
      </c>
      <c r="H141">
        <v>53.116619999999998</v>
      </c>
      <c r="I141">
        <v>32876</v>
      </c>
    </row>
    <row r="142" spans="1:9" x14ac:dyDescent="0.2">
      <c r="A142" t="s">
        <v>12</v>
      </c>
      <c r="B142" t="s">
        <v>14</v>
      </c>
      <c r="C142" t="s">
        <v>5</v>
      </c>
      <c r="D142">
        <v>2</v>
      </c>
      <c r="E142">
        <v>3</v>
      </c>
      <c r="F142">
        <v>68.213999999999999</v>
      </c>
      <c r="G142">
        <v>65877</v>
      </c>
      <c r="H142">
        <v>53.733319999999999</v>
      </c>
      <c r="I142">
        <v>32420</v>
      </c>
    </row>
    <row r="143" spans="1:9" x14ac:dyDescent="0.2">
      <c r="A143" t="s">
        <v>12</v>
      </c>
      <c r="B143" t="s">
        <v>14</v>
      </c>
      <c r="C143" t="s">
        <v>5</v>
      </c>
      <c r="D143">
        <v>3</v>
      </c>
      <c r="E143">
        <v>1</v>
      </c>
      <c r="F143">
        <v>69.349000000000004</v>
      </c>
      <c r="G143">
        <v>65670</v>
      </c>
      <c r="H143">
        <v>56.44632</v>
      </c>
      <c r="I143">
        <v>34360</v>
      </c>
    </row>
    <row r="144" spans="1:9" x14ac:dyDescent="0.2">
      <c r="A144" t="s">
        <v>12</v>
      </c>
      <c r="B144" t="s">
        <v>14</v>
      </c>
      <c r="C144" t="s">
        <v>5</v>
      </c>
      <c r="D144">
        <v>3</v>
      </c>
      <c r="E144">
        <v>2</v>
      </c>
      <c r="F144">
        <v>67.444000000000003</v>
      </c>
      <c r="G144">
        <v>57986</v>
      </c>
      <c r="H144">
        <v>56.607340000000001</v>
      </c>
      <c r="I144">
        <v>29930</v>
      </c>
    </row>
    <row r="145" spans="1:9" x14ac:dyDescent="0.2">
      <c r="A145" t="s">
        <v>12</v>
      </c>
      <c r="B145" t="s">
        <v>14</v>
      </c>
      <c r="C145" t="s">
        <v>5</v>
      </c>
      <c r="D145">
        <v>3</v>
      </c>
      <c r="E145">
        <v>3</v>
      </c>
      <c r="F145">
        <v>66.677000000000007</v>
      </c>
      <c r="G145">
        <v>54377</v>
      </c>
      <c r="H145">
        <v>57.126040000000003</v>
      </c>
      <c r="I145">
        <v>28150</v>
      </c>
    </row>
    <row r="146" spans="1:9" x14ac:dyDescent="0.2">
      <c r="A146" t="s">
        <v>12</v>
      </c>
      <c r="B146" t="s">
        <v>14</v>
      </c>
      <c r="C146" t="s">
        <v>6</v>
      </c>
      <c r="D146">
        <v>1</v>
      </c>
      <c r="E146">
        <v>1</v>
      </c>
      <c r="F146">
        <v>70.894999999999996</v>
      </c>
      <c r="G146">
        <v>69060</v>
      </c>
      <c r="H146">
        <v>50.32873</v>
      </c>
      <c r="I146">
        <v>32457</v>
      </c>
    </row>
    <row r="147" spans="1:9" x14ac:dyDescent="0.2">
      <c r="A147" t="s">
        <v>12</v>
      </c>
      <c r="B147" t="s">
        <v>14</v>
      </c>
      <c r="C147" t="s">
        <v>6</v>
      </c>
      <c r="D147">
        <v>1</v>
      </c>
      <c r="E147">
        <v>2</v>
      </c>
      <c r="F147">
        <v>68.290999999999997</v>
      </c>
      <c r="G147">
        <v>62804</v>
      </c>
      <c r="H147">
        <v>48.756050000000002</v>
      </c>
      <c r="I147">
        <v>28083</v>
      </c>
    </row>
    <row r="148" spans="1:9" x14ac:dyDescent="0.2">
      <c r="A148" t="s">
        <v>12</v>
      </c>
      <c r="B148" t="s">
        <v>14</v>
      </c>
      <c r="C148" t="s">
        <v>6</v>
      </c>
      <c r="D148">
        <v>1</v>
      </c>
      <c r="E148">
        <v>3</v>
      </c>
      <c r="F148">
        <v>68.991</v>
      </c>
      <c r="G148">
        <v>68397</v>
      </c>
      <c r="H148">
        <v>53.500509999999998</v>
      </c>
      <c r="I148">
        <v>33731</v>
      </c>
    </row>
    <row r="149" spans="1:9" x14ac:dyDescent="0.2">
      <c r="A149" t="s">
        <v>12</v>
      </c>
      <c r="B149" t="s">
        <v>14</v>
      </c>
      <c r="C149" t="s">
        <v>6</v>
      </c>
      <c r="D149">
        <v>2</v>
      </c>
      <c r="E149">
        <v>1</v>
      </c>
      <c r="F149">
        <v>68.064999999999998</v>
      </c>
      <c r="G149">
        <v>63908</v>
      </c>
      <c r="H149">
        <v>47.475009999999997</v>
      </c>
      <c r="I149">
        <v>27639</v>
      </c>
    </row>
    <row r="150" spans="1:9" x14ac:dyDescent="0.2">
      <c r="A150" t="s">
        <v>12</v>
      </c>
      <c r="B150" t="s">
        <v>14</v>
      </c>
      <c r="C150" t="s">
        <v>6</v>
      </c>
      <c r="D150">
        <v>2</v>
      </c>
      <c r="E150">
        <v>2</v>
      </c>
      <c r="F150">
        <v>66.575000000000003</v>
      </c>
      <c r="G150">
        <v>70880</v>
      </c>
      <c r="H150">
        <v>52.454230000000003</v>
      </c>
      <c r="I150">
        <v>33609</v>
      </c>
    </row>
    <row r="151" spans="1:9" x14ac:dyDescent="0.2">
      <c r="A151" t="s">
        <v>12</v>
      </c>
      <c r="B151" t="s">
        <v>14</v>
      </c>
      <c r="C151" t="s">
        <v>6</v>
      </c>
      <c r="D151">
        <v>2</v>
      </c>
      <c r="E151">
        <v>3</v>
      </c>
      <c r="F151">
        <v>68.528999999999996</v>
      </c>
      <c r="G151">
        <v>64545</v>
      </c>
      <c r="H151">
        <v>51.702469999999998</v>
      </c>
      <c r="I151">
        <v>30521</v>
      </c>
    </row>
    <row r="152" spans="1:9" x14ac:dyDescent="0.2">
      <c r="A152" t="s">
        <v>12</v>
      </c>
      <c r="B152" t="s">
        <v>14</v>
      </c>
      <c r="C152" t="s">
        <v>6</v>
      </c>
      <c r="D152">
        <v>3</v>
      </c>
      <c r="E152">
        <v>1</v>
      </c>
      <c r="F152">
        <v>68.119</v>
      </c>
      <c r="G152">
        <v>62408</v>
      </c>
      <c r="H152">
        <v>45.840060000000001</v>
      </c>
      <c r="I152">
        <v>26127</v>
      </c>
    </row>
    <row r="153" spans="1:9" x14ac:dyDescent="0.2">
      <c r="A153" t="s">
        <v>12</v>
      </c>
      <c r="B153" t="s">
        <v>14</v>
      </c>
      <c r="C153" t="s">
        <v>6</v>
      </c>
      <c r="D153">
        <v>3</v>
      </c>
      <c r="E153">
        <v>2</v>
      </c>
      <c r="F153">
        <v>68.738</v>
      </c>
      <c r="G153">
        <v>64001</v>
      </c>
      <c r="H153">
        <v>48.933700000000002</v>
      </c>
      <c r="I153">
        <v>28728</v>
      </c>
    </row>
    <row r="154" spans="1:9" x14ac:dyDescent="0.2">
      <c r="A154" t="s">
        <v>12</v>
      </c>
      <c r="B154" t="s">
        <v>14</v>
      </c>
      <c r="C154" t="s">
        <v>6</v>
      </c>
      <c r="D154">
        <v>3</v>
      </c>
      <c r="E154">
        <v>3</v>
      </c>
      <c r="F154">
        <v>68.204999999999998</v>
      </c>
      <c r="G154">
        <v>71684</v>
      </c>
      <c r="H154">
        <v>48.359299999999998</v>
      </c>
      <c r="I154">
        <v>31597</v>
      </c>
    </row>
    <row r="155" spans="1:9" x14ac:dyDescent="0.2">
      <c r="A155" t="s">
        <v>12</v>
      </c>
      <c r="B155" t="s">
        <v>14</v>
      </c>
      <c r="C155" t="s">
        <v>7</v>
      </c>
      <c r="D155">
        <v>1</v>
      </c>
      <c r="E155">
        <v>1</v>
      </c>
      <c r="F155">
        <v>30.274000000000001</v>
      </c>
      <c r="G155">
        <v>22453</v>
      </c>
      <c r="H155">
        <v>73.809640000000002</v>
      </c>
      <c r="I155">
        <v>15238</v>
      </c>
    </row>
    <row r="156" spans="1:9" x14ac:dyDescent="0.2">
      <c r="A156" t="s">
        <v>12</v>
      </c>
      <c r="B156" t="s">
        <v>14</v>
      </c>
      <c r="C156" t="s">
        <v>7</v>
      </c>
      <c r="D156">
        <v>1</v>
      </c>
      <c r="E156">
        <v>2</v>
      </c>
      <c r="F156">
        <v>30.181000000000001</v>
      </c>
      <c r="G156">
        <v>21663</v>
      </c>
      <c r="H156">
        <v>75.345569999999995</v>
      </c>
      <c r="I156">
        <v>14990</v>
      </c>
    </row>
    <row r="157" spans="1:9" x14ac:dyDescent="0.2">
      <c r="A157" t="s">
        <v>12</v>
      </c>
      <c r="B157" t="s">
        <v>14</v>
      </c>
      <c r="C157" t="s">
        <v>7</v>
      </c>
      <c r="D157">
        <v>1</v>
      </c>
      <c r="E157">
        <v>3</v>
      </c>
      <c r="F157">
        <v>32.807000000000002</v>
      </c>
      <c r="G157">
        <v>21486</v>
      </c>
      <c r="H157">
        <v>75.767250000000004</v>
      </c>
      <c r="I157">
        <v>15430</v>
      </c>
    </row>
    <row r="158" spans="1:9" x14ac:dyDescent="0.2">
      <c r="A158" t="s">
        <v>12</v>
      </c>
      <c r="B158" t="s">
        <v>14</v>
      </c>
      <c r="C158" t="s">
        <v>7</v>
      </c>
      <c r="D158">
        <v>2</v>
      </c>
      <c r="E158">
        <v>1</v>
      </c>
      <c r="F158">
        <v>30.904</v>
      </c>
      <c r="G158">
        <v>21387</v>
      </c>
      <c r="H158">
        <v>76.512029999999996</v>
      </c>
      <c r="I158">
        <v>15421</v>
      </c>
    </row>
    <row r="159" spans="1:9" x14ac:dyDescent="0.2">
      <c r="A159" t="s">
        <v>12</v>
      </c>
      <c r="B159" t="s">
        <v>14</v>
      </c>
      <c r="C159" t="s">
        <v>7</v>
      </c>
      <c r="D159">
        <v>2</v>
      </c>
      <c r="E159">
        <v>2</v>
      </c>
      <c r="F159">
        <v>29.341000000000001</v>
      </c>
      <c r="G159">
        <v>18285</v>
      </c>
      <c r="H159">
        <v>75.315659999999994</v>
      </c>
      <c r="I159">
        <v>12586</v>
      </c>
    </row>
    <row r="160" spans="1:9" x14ac:dyDescent="0.2">
      <c r="A160" t="s">
        <v>12</v>
      </c>
      <c r="B160" t="s">
        <v>14</v>
      </c>
      <c r="C160" t="s">
        <v>7</v>
      </c>
      <c r="D160">
        <v>2</v>
      </c>
      <c r="E160">
        <v>3</v>
      </c>
      <c r="F160">
        <v>30.068999999999999</v>
      </c>
      <c r="G160">
        <v>20651</v>
      </c>
      <c r="H160">
        <v>75.849829999999997</v>
      </c>
      <c r="I160">
        <v>14749</v>
      </c>
    </row>
    <row r="161" spans="1:9" x14ac:dyDescent="0.2">
      <c r="A161" t="s">
        <v>12</v>
      </c>
      <c r="B161" t="s">
        <v>14</v>
      </c>
      <c r="C161" t="s">
        <v>7</v>
      </c>
      <c r="D161">
        <v>3</v>
      </c>
      <c r="E161">
        <v>1</v>
      </c>
      <c r="F161">
        <v>29.954999999999998</v>
      </c>
      <c r="G161">
        <v>22890</v>
      </c>
      <c r="H161">
        <v>72.452560000000005</v>
      </c>
      <c r="I161">
        <v>15081</v>
      </c>
    </row>
    <row r="162" spans="1:9" x14ac:dyDescent="0.2">
      <c r="A162" t="s">
        <v>12</v>
      </c>
      <c r="B162" t="s">
        <v>14</v>
      </c>
      <c r="C162" t="s">
        <v>7</v>
      </c>
      <c r="D162">
        <v>3</v>
      </c>
      <c r="E162">
        <v>2</v>
      </c>
      <c r="F162">
        <v>31.655999999999999</v>
      </c>
      <c r="G162">
        <v>23965</v>
      </c>
      <c r="H162">
        <v>72.647480000000002</v>
      </c>
      <c r="I162">
        <v>16305</v>
      </c>
    </row>
    <row r="163" spans="1:9" x14ac:dyDescent="0.2">
      <c r="A163" t="s">
        <v>12</v>
      </c>
      <c r="B163" t="s">
        <v>14</v>
      </c>
      <c r="C163" t="s">
        <v>7</v>
      </c>
      <c r="D163">
        <v>3</v>
      </c>
      <c r="E163">
        <v>3</v>
      </c>
      <c r="F163">
        <v>30.524999999999999</v>
      </c>
      <c r="G163">
        <v>23891</v>
      </c>
      <c r="H163">
        <v>71.321079999999995</v>
      </c>
      <c r="I163">
        <v>15829</v>
      </c>
    </row>
    <row r="164" spans="1:9" x14ac:dyDescent="0.2">
      <c r="A164" t="s">
        <v>12</v>
      </c>
      <c r="B164" t="s">
        <v>14</v>
      </c>
      <c r="C164" t="s">
        <v>8</v>
      </c>
      <c r="D164">
        <v>1</v>
      </c>
      <c r="E164">
        <v>1</v>
      </c>
      <c r="F164">
        <v>69.478999999999999</v>
      </c>
      <c r="G164">
        <v>67315</v>
      </c>
      <c r="H164">
        <v>50.353110000000001</v>
      </c>
      <c r="I164">
        <v>31372</v>
      </c>
    </row>
    <row r="165" spans="1:9" x14ac:dyDescent="0.2">
      <c r="A165" t="s">
        <v>12</v>
      </c>
      <c r="B165" t="s">
        <v>14</v>
      </c>
      <c r="C165" t="s">
        <v>8</v>
      </c>
      <c r="D165">
        <v>1</v>
      </c>
      <c r="E165">
        <v>2</v>
      </c>
      <c r="F165">
        <v>70.244</v>
      </c>
      <c r="G165">
        <v>67082</v>
      </c>
      <c r="H165">
        <v>48.423760000000001</v>
      </c>
      <c r="I165">
        <v>30076</v>
      </c>
    </row>
    <row r="166" spans="1:9" x14ac:dyDescent="0.2">
      <c r="A166" t="s">
        <v>12</v>
      </c>
      <c r="B166" t="s">
        <v>14</v>
      </c>
      <c r="C166" t="s">
        <v>8</v>
      </c>
      <c r="D166">
        <v>1</v>
      </c>
      <c r="E166">
        <v>3</v>
      </c>
      <c r="F166">
        <v>70.126000000000005</v>
      </c>
      <c r="G166">
        <v>66768</v>
      </c>
      <c r="H166">
        <v>49.183610000000002</v>
      </c>
      <c r="I166">
        <v>30484</v>
      </c>
    </row>
    <row r="167" spans="1:9" x14ac:dyDescent="0.2">
      <c r="A167" t="s">
        <v>12</v>
      </c>
      <c r="B167" t="s">
        <v>14</v>
      </c>
      <c r="C167" t="s">
        <v>8</v>
      </c>
      <c r="D167">
        <v>2</v>
      </c>
      <c r="E167">
        <v>1</v>
      </c>
      <c r="F167">
        <v>66.432000000000002</v>
      </c>
      <c r="G167">
        <v>52380</v>
      </c>
      <c r="H167">
        <v>46.57593</v>
      </c>
      <c r="I167">
        <v>21866</v>
      </c>
    </row>
    <row r="168" spans="1:9" x14ac:dyDescent="0.2">
      <c r="A168" t="s">
        <v>12</v>
      </c>
      <c r="B168" t="s">
        <v>14</v>
      </c>
      <c r="C168" t="s">
        <v>8</v>
      </c>
      <c r="D168">
        <v>2</v>
      </c>
      <c r="E168">
        <v>2</v>
      </c>
      <c r="F168">
        <v>69.793000000000006</v>
      </c>
      <c r="G168">
        <v>66263</v>
      </c>
      <c r="H168">
        <v>48.921680000000002</v>
      </c>
      <c r="I168">
        <v>30034</v>
      </c>
    </row>
    <row r="169" spans="1:9" x14ac:dyDescent="0.2">
      <c r="A169" t="s">
        <v>12</v>
      </c>
      <c r="B169" t="s">
        <v>14</v>
      </c>
      <c r="C169" t="s">
        <v>8</v>
      </c>
      <c r="D169">
        <v>2</v>
      </c>
      <c r="E169">
        <v>3</v>
      </c>
      <c r="F169">
        <v>67.531999999999996</v>
      </c>
      <c r="G169">
        <v>63464</v>
      </c>
      <c r="H169">
        <v>48.09205</v>
      </c>
      <c r="I169">
        <v>27689</v>
      </c>
    </row>
    <row r="170" spans="1:9" x14ac:dyDescent="0.2">
      <c r="A170" t="s">
        <v>12</v>
      </c>
      <c r="B170" t="s">
        <v>14</v>
      </c>
      <c r="C170" t="s">
        <v>8</v>
      </c>
      <c r="D170">
        <v>3</v>
      </c>
      <c r="E170">
        <v>1</v>
      </c>
      <c r="F170">
        <v>71.805000000000007</v>
      </c>
      <c r="G170">
        <v>67632</v>
      </c>
      <c r="H170">
        <v>48.791420000000002</v>
      </c>
      <c r="I170">
        <v>30904</v>
      </c>
    </row>
    <row r="171" spans="1:9" x14ac:dyDescent="0.2">
      <c r="A171" t="s">
        <v>12</v>
      </c>
      <c r="B171" t="s">
        <v>14</v>
      </c>
      <c r="C171" t="s">
        <v>8</v>
      </c>
      <c r="D171">
        <v>3</v>
      </c>
      <c r="E171">
        <v>2</v>
      </c>
      <c r="F171">
        <v>69.807000000000002</v>
      </c>
      <c r="G171">
        <v>60920</v>
      </c>
      <c r="H171">
        <v>47.85201</v>
      </c>
      <c r="I171">
        <v>26967</v>
      </c>
    </row>
    <row r="172" spans="1:9" x14ac:dyDescent="0.2">
      <c r="A172" t="s">
        <v>12</v>
      </c>
      <c r="B172" t="s">
        <v>14</v>
      </c>
      <c r="C172" t="s">
        <v>8</v>
      </c>
      <c r="D172">
        <v>3</v>
      </c>
      <c r="E172">
        <v>3</v>
      </c>
      <c r="F172">
        <v>65.162999999999997</v>
      </c>
      <c r="G172">
        <v>57141</v>
      </c>
      <c r="H172">
        <v>48.237050000000004</v>
      </c>
      <c r="I172">
        <v>24516</v>
      </c>
    </row>
    <row r="173" spans="1:9" x14ac:dyDescent="0.2">
      <c r="A173" t="s">
        <v>12</v>
      </c>
      <c r="B173" t="s">
        <v>14</v>
      </c>
      <c r="C173" t="s">
        <v>9</v>
      </c>
      <c r="D173">
        <v>1</v>
      </c>
      <c r="E173">
        <v>1</v>
      </c>
      <c r="F173">
        <v>34.173000000000002</v>
      </c>
      <c r="G173">
        <v>14296</v>
      </c>
      <c r="H173">
        <v>93.619119999999995</v>
      </c>
      <c r="I173">
        <v>12339</v>
      </c>
    </row>
    <row r="174" spans="1:9" x14ac:dyDescent="0.2">
      <c r="A174" t="s">
        <v>12</v>
      </c>
      <c r="B174" t="s">
        <v>14</v>
      </c>
      <c r="C174" t="s">
        <v>9</v>
      </c>
      <c r="D174">
        <v>1</v>
      </c>
      <c r="E174">
        <v>2</v>
      </c>
      <c r="F174">
        <v>33.973999999999997</v>
      </c>
      <c r="G174">
        <v>14667</v>
      </c>
      <c r="H174">
        <v>93.429699999999997</v>
      </c>
      <c r="I174">
        <v>12798</v>
      </c>
    </row>
    <row r="175" spans="1:9" x14ac:dyDescent="0.2">
      <c r="A175" t="s">
        <v>12</v>
      </c>
      <c r="B175" t="s">
        <v>14</v>
      </c>
      <c r="C175" t="s">
        <v>9</v>
      </c>
      <c r="D175">
        <v>1</v>
      </c>
      <c r="E175">
        <v>3</v>
      </c>
      <c r="F175">
        <v>37.241999999999997</v>
      </c>
      <c r="G175">
        <v>15757</v>
      </c>
      <c r="H175">
        <v>94.127489999999995</v>
      </c>
      <c r="I175">
        <v>14057</v>
      </c>
    </row>
    <row r="176" spans="1:9" x14ac:dyDescent="0.2">
      <c r="A176" t="s">
        <v>12</v>
      </c>
      <c r="B176" t="s">
        <v>14</v>
      </c>
      <c r="C176" t="s">
        <v>9</v>
      </c>
      <c r="D176">
        <v>2</v>
      </c>
      <c r="E176">
        <v>1</v>
      </c>
      <c r="F176">
        <v>37.686999999999998</v>
      </c>
      <c r="G176">
        <v>16145</v>
      </c>
      <c r="H176">
        <v>93.851070000000007</v>
      </c>
      <c r="I176">
        <v>14393</v>
      </c>
    </row>
    <row r="177" spans="1:9" x14ac:dyDescent="0.2">
      <c r="A177" t="s">
        <v>12</v>
      </c>
      <c r="B177" t="s">
        <v>14</v>
      </c>
      <c r="C177" t="s">
        <v>9</v>
      </c>
      <c r="D177">
        <v>2</v>
      </c>
      <c r="E177">
        <v>2</v>
      </c>
      <c r="F177">
        <v>40.015999999999998</v>
      </c>
      <c r="G177">
        <v>18472</v>
      </c>
      <c r="H177">
        <v>93.765169999999998</v>
      </c>
      <c r="I177">
        <v>16603</v>
      </c>
    </row>
    <row r="178" spans="1:9" x14ac:dyDescent="0.2">
      <c r="A178" t="s">
        <v>12</v>
      </c>
      <c r="B178" t="s">
        <v>14</v>
      </c>
      <c r="C178" t="s">
        <v>9</v>
      </c>
      <c r="D178">
        <v>2</v>
      </c>
      <c r="E178">
        <v>3</v>
      </c>
      <c r="F178">
        <v>38.311999999999998</v>
      </c>
      <c r="G178">
        <v>14231</v>
      </c>
      <c r="H178">
        <v>93.38176</v>
      </c>
      <c r="I178">
        <v>12727</v>
      </c>
    </row>
    <row r="179" spans="1:9" x14ac:dyDescent="0.2">
      <c r="A179" t="s">
        <v>12</v>
      </c>
      <c r="B179" t="s">
        <v>14</v>
      </c>
      <c r="C179" t="s">
        <v>9</v>
      </c>
      <c r="D179">
        <v>3</v>
      </c>
      <c r="E179">
        <v>1</v>
      </c>
      <c r="F179">
        <v>37.865000000000002</v>
      </c>
      <c r="G179">
        <v>17328</v>
      </c>
      <c r="H179">
        <v>93.49982</v>
      </c>
      <c r="I179">
        <v>15463</v>
      </c>
    </row>
    <row r="180" spans="1:9" x14ac:dyDescent="0.2">
      <c r="A180" t="s">
        <v>12</v>
      </c>
      <c r="B180" t="s">
        <v>14</v>
      </c>
      <c r="C180" t="s">
        <v>9</v>
      </c>
      <c r="D180">
        <v>3</v>
      </c>
      <c r="E180">
        <v>2</v>
      </c>
      <c r="F180">
        <v>39.520000000000003</v>
      </c>
      <c r="G180">
        <v>15856</v>
      </c>
      <c r="H180">
        <v>93.742239999999995</v>
      </c>
      <c r="I180">
        <v>14351</v>
      </c>
    </row>
    <row r="181" spans="1:9" x14ac:dyDescent="0.2">
      <c r="A181" t="s">
        <v>12</v>
      </c>
      <c r="B181" t="s">
        <v>14</v>
      </c>
      <c r="C181" t="s">
        <v>9</v>
      </c>
      <c r="D181">
        <v>3</v>
      </c>
      <c r="E181">
        <v>3</v>
      </c>
      <c r="F181">
        <v>38.933999999999997</v>
      </c>
      <c r="G181">
        <v>13966</v>
      </c>
      <c r="H181">
        <v>93.593990000000005</v>
      </c>
      <c r="I181">
        <v>12448</v>
      </c>
    </row>
    <row r="182" spans="1:9" x14ac:dyDescent="0.2">
      <c r="A182" t="s">
        <v>12</v>
      </c>
      <c r="B182" t="s">
        <v>14</v>
      </c>
      <c r="C182" t="s">
        <v>10</v>
      </c>
      <c r="D182">
        <v>1</v>
      </c>
      <c r="E182">
        <v>1</v>
      </c>
      <c r="F182">
        <v>70.247</v>
      </c>
      <c r="G182">
        <v>53433</v>
      </c>
      <c r="H182">
        <v>59.599400000000003</v>
      </c>
      <c r="I182">
        <v>30112</v>
      </c>
    </row>
    <row r="183" spans="1:9" x14ac:dyDescent="0.2">
      <c r="A183" t="s">
        <v>12</v>
      </c>
      <c r="B183" t="s">
        <v>14</v>
      </c>
      <c r="C183" t="s">
        <v>10</v>
      </c>
      <c r="D183">
        <v>1</v>
      </c>
      <c r="E183">
        <v>2</v>
      </c>
      <c r="F183">
        <v>70.935000000000002</v>
      </c>
      <c r="G183">
        <v>51935</v>
      </c>
      <c r="H183">
        <v>58.966740000000001</v>
      </c>
      <c r="I183">
        <v>28968</v>
      </c>
    </row>
    <row r="184" spans="1:9" x14ac:dyDescent="0.2">
      <c r="A184" t="s">
        <v>12</v>
      </c>
      <c r="B184" t="s">
        <v>14</v>
      </c>
      <c r="C184" t="s">
        <v>10</v>
      </c>
      <c r="D184">
        <v>1</v>
      </c>
      <c r="E184">
        <v>3</v>
      </c>
      <c r="F184">
        <v>69.92</v>
      </c>
      <c r="G184">
        <v>44694</v>
      </c>
      <c r="H184">
        <v>59.76079</v>
      </c>
      <c r="I184">
        <v>25032</v>
      </c>
    </row>
    <row r="185" spans="1:9" x14ac:dyDescent="0.2">
      <c r="A185" t="s">
        <v>12</v>
      </c>
      <c r="B185" t="s">
        <v>14</v>
      </c>
      <c r="C185" t="s">
        <v>10</v>
      </c>
      <c r="D185">
        <v>2</v>
      </c>
      <c r="E185">
        <v>1</v>
      </c>
      <c r="F185">
        <v>71.784000000000006</v>
      </c>
      <c r="G185">
        <v>50774</v>
      </c>
      <c r="H185">
        <v>59.135719999999999</v>
      </c>
      <c r="I185">
        <v>28792</v>
      </c>
    </row>
    <row r="186" spans="1:9" x14ac:dyDescent="0.2">
      <c r="A186" t="s">
        <v>12</v>
      </c>
      <c r="B186" t="s">
        <v>14</v>
      </c>
      <c r="C186" t="s">
        <v>10</v>
      </c>
      <c r="D186">
        <v>2</v>
      </c>
      <c r="E186">
        <v>2</v>
      </c>
      <c r="F186">
        <v>68.742000000000004</v>
      </c>
      <c r="G186">
        <v>50417</v>
      </c>
      <c r="H186">
        <v>59.771419999999999</v>
      </c>
      <c r="I186">
        <v>28346</v>
      </c>
    </row>
    <row r="187" spans="1:9" x14ac:dyDescent="0.2">
      <c r="A187" t="s">
        <v>12</v>
      </c>
      <c r="B187" t="s">
        <v>14</v>
      </c>
      <c r="C187" t="s">
        <v>10</v>
      </c>
      <c r="D187">
        <v>2</v>
      </c>
      <c r="E187">
        <v>3</v>
      </c>
      <c r="F187">
        <v>67.978999999999999</v>
      </c>
      <c r="G187">
        <v>47572</v>
      </c>
      <c r="H187">
        <v>58.143320000000003</v>
      </c>
      <c r="I187">
        <v>25729</v>
      </c>
    </row>
    <row r="188" spans="1:9" x14ac:dyDescent="0.2">
      <c r="A188" t="s">
        <v>12</v>
      </c>
      <c r="B188" t="s">
        <v>14</v>
      </c>
      <c r="C188" t="s">
        <v>10</v>
      </c>
      <c r="D188">
        <v>3</v>
      </c>
      <c r="E188">
        <v>1</v>
      </c>
      <c r="F188">
        <v>71.215999999999994</v>
      </c>
      <c r="G188">
        <v>53353</v>
      </c>
      <c r="H188">
        <v>57.340409999999999</v>
      </c>
      <c r="I188">
        <v>29149</v>
      </c>
    </row>
    <row r="189" spans="1:9" x14ac:dyDescent="0.2">
      <c r="A189" t="s">
        <v>12</v>
      </c>
      <c r="B189" t="s">
        <v>14</v>
      </c>
      <c r="C189" t="s">
        <v>10</v>
      </c>
      <c r="D189">
        <v>3</v>
      </c>
      <c r="E189">
        <v>2</v>
      </c>
      <c r="F189">
        <v>71.584000000000003</v>
      </c>
      <c r="G189">
        <v>54884</v>
      </c>
      <c r="H189">
        <v>57.618340000000003</v>
      </c>
      <c r="I189">
        <v>30052</v>
      </c>
    </row>
    <row r="190" spans="1:9" x14ac:dyDescent="0.2">
      <c r="A190" t="s">
        <v>12</v>
      </c>
      <c r="B190" t="s">
        <v>14</v>
      </c>
      <c r="C190" t="s">
        <v>10</v>
      </c>
      <c r="D190">
        <v>3</v>
      </c>
      <c r="E190">
        <v>3</v>
      </c>
      <c r="F190">
        <v>67.731999999999999</v>
      </c>
      <c r="G190">
        <v>55042</v>
      </c>
      <c r="H190">
        <v>58.203879999999998</v>
      </c>
      <c r="I190">
        <v>29638</v>
      </c>
    </row>
    <row r="191" spans="1:9" x14ac:dyDescent="0.2">
      <c r="A191" t="s">
        <v>12</v>
      </c>
      <c r="B191" t="s">
        <v>11</v>
      </c>
      <c r="C191" t="s">
        <v>4</v>
      </c>
      <c r="D191">
        <v>1</v>
      </c>
      <c r="E191">
        <v>1</v>
      </c>
      <c r="F191">
        <v>68.453000000000003</v>
      </c>
      <c r="G191">
        <v>57405</v>
      </c>
      <c r="H191">
        <v>0.4014934</v>
      </c>
      <c r="I191">
        <v>214</v>
      </c>
    </row>
    <row r="192" spans="1:9" x14ac:dyDescent="0.2">
      <c r="A192" t="s">
        <v>12</v>
      </c>
      <c r="B192" t="s">
        <v>11</v>
      </c>
      <c r="C192" t="s">
        <v>4</v>
      </c>
      <c r="D192">
        <v>1</v>
      </c>
      <c r="E192">
        <v>2</v>
      </c>
      <c r="F192">
        <v>68.765000000000001</v>
      </c>
      <c r="G192">
        <v>59839</v>
      </c>
      <c r="H192">
        <v>0.43316500000000002</v>
      </c>
      <c r="I192">
        <v>241</v>
      </c>
    </row>
    <row r="193" spans="1:9" x14ac:dyDescent="0.2">
      <c r="A193" t="s">
        <v>12</v>
      </c>
      <c r="B193" t="s">
        <v>11</v>
      </c>
      <c r="C193" t="s">
        <v>4</v>
      </c>
      <c r="D193">
        <v>1</v>
      </c>
      <c r="E193">
        <v>3</v>
      </c>
      <c r="F193">
        <v>69.156000000000006</v>
      </c>
      <c r="G193">
        <v>54206</v>
      </c>
      <c r="H193">
        <v>0.41487180000000001</v>
      </c>
      <c r="I193">
        <v>209</v>
      </c>
    </row>
    <row r="194" spans="1:9" x14ac:dyDescent="0.2">
      <c r="A194" t="s">
        <v>12</v>
      </c>
      <c r="B194" t="s">
        <v>11</v>
      </c>
      <c r="C194" t="s">
        <v>4</v>
      </c>
      <c r="D194">
        <v>2</v>
      </c>
      <c r="E194">
        <v>1</v>
      </c>
      <c r="F194">
        <v>68.11</v>
      </c>
      <c r="G194">
        <v>59790</v>
      </c>
      <c r="H194">
        <v>0.52171990000000001</v>
      </c>
      <c r="I194">
        <v>282</v>
      </c>
    </row>
    <row r="195" spans="1:9" x14ac:dyDescent="0.2">
      <c r="A195" t="s">
        <v>12</v>
      </c>
      <c r="B195" t="s">
        <v>11</v>
      </c>
      <c r="C195" t="s">
        <v>4</v>
      </c>
      <c r="D195">
        <v>2</v>
      </c>
      <c r="E195">
        <v>2</v>
      </c>
      <c r="F195">
        <v>65.974999999999994</v>
      </c>
      <c r="G195">
        <v>56537</v>
      </c>
      <c r="H195">
        <v>0.48781459999999999</v>
      </c>
      <c r="I195">
        <v>244</v>
      </c>
    </row>
    <row r="196" spans="1:9" x14ac:dyDescent="0.2">
      <c r="A196" t="s">
        <v>12</v>
      </c>
      <c r="B196" t="s">
        <v>11</v>
      </c>
      <c r="C196" t="s">
        <v>4</v>
      </c>
      <c r="D196">
        <v>2</v>
      </c>
      <c r="E196">
        <v>3</v>
      </c>
      <c r="F196">
        <v>68.19</v>
      </c>
      <c r="G196">
        <v>60516</v>
      </c>
      <c r="H196">
        <v>0.4098658</v>
      </c>
      <c r="I196">
        <v>226</v>
      </c>
    </row>
    <row r="197" spans="1:9" x14ac:dyDescent="0.2">
      <c r="A197" t="s">
        <v>12</v>
      </c>
      <c r="B197" t="s">
        <v>11</v>
      </c>
      <c r="C197" t="s">
        <v>4</v>
      </c>
      <c r="D197">
        <v>3</v>
      </c>
      <c r="E197">
        <v>1</v>
      </c>
      <c r="F197">
        <v>71.581999999999994</v>
      </c>
      <c r="G197">
        <v>55399</v>
      </c>
      <c r="H197">
        <v>0.42314469999999998</v>
      </c>
      <c r="I197">
        <v>221</v>
      </c>
    </row>
    <row r="198" spans="1:9" x14ac:dyDescent="0.2">
      <c r="A198" t="s">
        <v>12</v>
      </c>
      <c r="B198" t="s">
        <v>11</v>
      </c>
      <c r="C198" t="s">
        <v>4</v>
      </c>
      <c r="D198">
        <v>3</v>
      </c>
      <c r="E198">
        <v>2</v>
      </c>
      <c r="F198">
        <v>72.552000000000007</v>
      </c>
      <c r="G198">
        <v>55418</v>
      </c>
      <c r="H198">
        <v>0.46691569999999999</v>
      </c>
      <c r="I198">
        <v>245</v>
      </c>
    </row>
    <row r="199" spans="1:9" x14ac:dyDescent="0.2">
      <c r="A199" t="s">
        <v>12</v>
      </c>
      <c r="B199" t="s">
        <v>11</v>
      </c>
      <c r="C199" t="s">
        <v>4</v>
      </c>
      <c r="D199">
        <v>3</v>
      </c>
      <c r="E199">
        <v>3</v>
      </c>
      <c r="F199">
        <v>71.941000000000003</v>
      </c>
      <c r="G199">
        <v>59242</v>
      </c>
      <c r="H199">
        <v>0.4557233</v>
      </c>
      <c r="I199">
        <v>255</v>
      </c>
    </row>
    <row r="200" spans="1:9" x14ac:dyDescent="0.2">
      <c r="A200" t="s">
        <v>12</v>
      </c>
      <c r="B200" t="s">
        <v>11</v>
      </c>
      <c r="C200" t="s">
        <v>5</v>
      </c>
      <c r="D200">
        <v>1</v>
      </c>
      <c r="E200">
        <v>1</v>
      </c>
      <c r="F200">
        <v>70.088999999999999</v>
      </c>
      <c r="G200">
        <v>54982</v>
      </c>
      <c r="H200">
        <v>0.47158830000000002</v>
      </c>
      <c r="I200">
        <v>243</v>
      </c>
    </row>
    <row r="201" spans="1:9" x14ac:dyDescent="0.2">
      <c r="A201" t="s">
        <v>12</v>
      </c>
      <c r="B201" t="s">
        <v>11</v>
      </c>
      <c r="C201" t="s">
        <v>5</v>
      </c>
      <c r="D201">
        <v>1</v>
      </c>
      <c r="E201">
        <v>2</v>
      </c>
      <c r="F201">
        <v>68.248999999999995</v>
      </c>
      <c r="G201">
        <v>59462</v>
      </c>
      <c r="H201">
        <v>0.47200019999999998</v>
      </c>
      <c r="I201">
        <v>258</v>
      </c>
    </row>
    <row r="202" spans="1:9" x14ac:dyDescent="0.2">
      <c r="A202" t="s">
        <v>12</v>
      </c>
      <c r="B202" t="s">
        <v>11</v>
      </c>
      <c r="C202" t="s">
        <v>5</v>
      </c>
      <c r="D202">
        <v>1</v>
      </c>
      <c r="E202">
        <v>3</v>
      </c>
      <c r="F202">
        <v>70.088999999999999</v>
      </c>
      <c r="G202">
        <v>63186</v>
      </c>
      <c r="H202">
        <v>0.47571479999999999</v>
      </c>
      <c r="I202">
        <v>281</v>
      </c>
    </row>
    <row r="203" spans="1:9" x14ac:dyDescent="0.2">
      <c r="A203" t="s">
        <v>12</v>
      </c>
      <c r="B203" t="s">
        <v>11</v>
      </c>
      <c r="C203" t="s">
        <v>5</v>
      </c>
      <c r="D203">
        <v>2</v>
      </c>
      <c r="E203">
        <v>1</v>
      </c>
      <c r="F203">
        <v>66.141999999999996</v>
      </c>
      <c r="G203">
        <v>51924</v>
      </c>
      <c r="H203">
        <v>0.60958829999999997</v>
      </c>
      <c r="I203">
        <v>288</v>
      </c>
    </row>
    <row r="204" spans="1:9" x14ac:dyDescent="0.2">
      <c r="A204" t="s">
        <v>12</v>
      </c>
      <c r="B204" t="s">
        <v>11</v>
      </c>
      <c r="C204" t="s">
        <v>5</v>
      </c>
      <c r="D204">
        <v>2</v>
      </c>
      <c r="E204">
        <v>2</v>
      </c>
      <c r="F204">
        <v>67.186999999999998</v>
      </c>
      <c r="G204">
        <v>56950</v>
      </c>
      <c r="H204">
        <v>0.51460950000000005</v>
      </c>
      <c r="I204">
        <v>267</v>
      </c>
    </row>
    <row r="205" spans="1:9" x14ac:dyDescent="0.2">
      <c r="A205" t="s">
        <v>12</v>
      </c>
      <c r="B205" t="s">
        <v>11</v>
      </c>
      <c r="C205" t="s">
        <v>5</v>
      </c>
      <c r="D205">
        <v>2</v>
      </c>
      <c r="E205">
        <v>3</v>
      </c>
      <c r="F205">
        <v>70.435000000000002</v>
      </c>
      <c r="G205">
        <v>53342</v>
      </c>
      <c r="H205">
        <v>0.44937510000000003</v>
      </c>
      <c r="I205">
        <v>224</v>
      </c>
    </row>
    <row r="206" spans="1:9" x14ac:dyDescent="0.2">
      <c r="A206" t="s">
        <v>12</v>
      </c>
      <c r="B206" t="s">
        <v>11</v>
      </c>
      <c r="C206" t="s">
        <v>5</v>
      </c>
      <c r="D206">
        <v>3</v>
      </c>
      <c r="E206">
        <v>1</v>
      </c>
      <c r="F206">
        <v>71.453999999999994</v>
      </c>
      <c r="G206">
        <v>58208</v>
      </c>
      <c r="H206">
        <v>0.45086150000000003</v>
      </c>
      <c r="I206">
        <v>247</v>
      </c>
    </row>
    <row r="207" spans="1:9" x14ac:dyDescent="0.2">
      <c r="A207" t="s">
        <v>12</v>
      </c>
      <c r="B207" t="s">
        <v>11</v>
      </c>
      <c r="C207" t="s">
        <v>5</v>
      </c>
      <c r="D207">
        <v>3</v>
      </c>
      <c r="E207">
        <v>2</v>
      </c>
      <c r="F207">
        <v>69.147000000000006</v>
      </c>
      <c r="G207">
        <v>55090</v>
      </c>
      <c r="H207">
        <v>0.5161869</v>
      </c>
      <c r="I207">
        <v>265</v>
      </c>
    </row>
    <row r="208" spans="1:9" x14ac:dyDescent="0.2">
      <c r="A208" t="s">
        <v>12</v>
      </c>
      <c r="B208" t="s">
        <v>11</v>
      </c>
      <c r="C208" t="s">
        <v>5</v>
      </c>
      <c r="D208">
        <v>3</v>
      </c>
      <c r="E208">
        <v>3</v>
      </c>
      <c r="F208">
        <v>71.77</v>
      </c>
      <c r="G208">
        <v>60433</v>
      </c>
      <c r="H208">
        <v>0.44215959999999999</v>
      </c>
      <c r="I208">
        <v>252</v>
      </c>
    </row>
    <row r="209" spans="1:9" x14ac:dyDescent="0.2">
      <c r="A209" t="s">
        <v>12</v>
      </c>
      <c r="B209" t="s">
        <v>11</v>
      </c>
      <c r="C209" t="s">
        <v>6</v>
      </c>
      <c r="D209">
        <v>1</v>
      </c>
      <c r="E209">
        <v>1</v>
      </c>
      <c r="F209">
        <v>71.001999999999995</v>
      </c>
      <c r="G209">
        <v>58282</v>
      </c>
      <c r="H209">
        <v>0.37788460000000001</v>
      </c>
      <c r="I209">
        <v>206</v>
      </c>
    </row>
    <row r="210" spans="1:9" x14ac:dyDescent="0.2">
      <c r="A210" t="s">
        <v>12</v>
      </c>
      <c r="B210" t="s">
        <v>11</v>
      </c>
      <c r="C210" t="s">
        <v>6</v>
      </c>
      <c r="D210">
        <v>1</v>
      </c>
      <c r="E210">
        <v>2</v>
      </c>
      <c r="F210">
        <v>70.144999999999996</v>
      </c>
      <c r="G210">
        <v>70701</v>
      </c>
      <c r="H210">
        <v>0.39335399999999998</v>
      </c>
      <c r="I210">
        <v>259</v>
      </c>
    </row>
    <row r="211" spans="1:9" x14ac:dyDescent="0.2">
      <c r="A211" t="s">
        <v>12</v>
      </c>
      <c r="B211" t="s">
        <v>11</v>
      </c>
      <c r="C211" t="s">
        <v>6</v>
      </c>
      <c r="D211">
        <v>1</v>
      </c>
      <c r="E211">
        <v>3</v>
      </c>
      <c r="F211">
        <v>68.114999999999995</v>
      </c>
      <c r="G211">
        <v>54230</v>
      </c>
      <c r="H211">
        <v>0.39477430000000002</v>
      </c>
      <c r="I211">
        <v>194</v>
      </c>
    </row>
    <row r="212" spans="1:9" x14ac:dyDescent="0.2">
      <c r="A212" t="s">
        <v>12</v>
      </c>
      <c r="B212" t="s">
        <v>11</v>
      </c>
      <c r="C212" t="s">
        <v>6</v>
      </c>
      <c r="D212">
        <v>2</v>
      </c>
      <c r="E212">
        <v>1</v>
      </c>
      <c r="F212">
        <v>69.635000000000005</v>
      </c>
      <c r="G212">
        <v>56353</v>
      </c>
      <c r="H212">
        <v>0.41798289999999999</v>
      </c>
      <c r="I212">
        <v>217</v>
      </c>
    </row>
    <row r="213" spans="1:9" x14ac:dyDescent="0.2">
      <c r="A213" t="s">
        <v>12</v>
      </c>
      <c r="B213" t="s">
        <v>11</v>
      </c>
      <c r="C213" t="s">
        <v>6</v>
      </c>
      <c r="D213">
        <v>2</v>
      </c>
      <c r="E213">
        <v>2</v>
      </c>
      <c r="F213">
        <v>67.998000000000005</v>
      </c>
      <c r="G213">
        <v>72159</v>
      </c>
      <c r="H213">
        <v>0.47727619999999998</v>
      </c>
      <c r="I213">
        <v>314</v>
      </c>
    </row>
    <row r="214" spans="1:9" x14ac:dyDescent="0.2">
      <c r="A214" t="s">
        <v>12</v>
      </c>
      <c r="B214" t="s">
        <v>11</v>
      </c>
      <c r="C214" t="s">
        <v>6</v>
      </c>
      <c r="D214">
        <v>2</v>
      </c>
      <c r="E214">
        <v>3</v>
      </c>
      <c r="F214">
        <v>69.241</v>
      </c>
      <c r="G214">
        <v>69487</v>
      </c>
      <c r="H214">
        <v>0.40289209999999998</v>
      </c>
      <c r="I214">
        <v>258</v>
      </c>
    </row>
    <row r="215" spans="1:9" x14ac:dyDescent="0.2">
      <c r="A215" t="s">
        <v>12</v>
      </c>
      <c r="B215" t="s">
        <v>11</v>
      </c>
      <c r="C215" t="s">
        <v>6</v>
      </c>
      <c r="D215">
        <v>3</v>
      </c>
      <c r="E215">
        <v>1</v>
      </c>
      <c r="F215">
        <v>68.233999999999995</v>
      </c>
      <c r="G215">
        <v>63296</v>
      </c>
      <c r="H215">
        <v>0.4698676</v>
      </c>
      <c r="I215">
        <v>270</v>
      </c>
    </row>
    <row r="216" spans="1:9" x14ac:dyDescent="0.2">
      <c r="A216" t="s">
        <v>12</v>
      </c>
      <c r="B216" t="s">
        <v>11</v>
      </c>
      <c r="C216" t="s">
        <v>6</v>
      </c>
      <c r="D216">
        <v>3</v>
      </c>
      <c r="E216">
        <v>2</v>
      </c>
      <c r="F216">
        <v>68.682000000000002</v>
      </c>
      <c r="G216">
        <v>65523</v>
      </c>
      <c r="H216">
        <v>0.41110999999999998</v>
      </c>
      <c r="I216">
        <v>246</v>
      </c>
    </row>
    <row r="217" spans="1:9" x14ac:dyDescent="0.2">
      <c r="A217" t="s">
        <v>12</v>
      </c>
      <c r="B217" t="s">
        <v>11</v>
      </c>
      <c r="C217" t="s">
        <v>6</v>
      </c>
      <c r="D217">
        <v>3</v>
      </c>
      <c r="E217">
        <v>3</v>
      </c>
      <c r="F217">
        <v>70.757999999999996</v>
      </c>
      <c r="G217">
        <v>71500</v>
      </c>
      <c r="H217">
        <v>0.39735300000000001</v>
      </c>
      <c r="I217">
        <v>263</v>
      </c>
    </row>
    <row r="218" spans="1:9" x14ac:dyDescent="0.2">
      <c r="A218" t="s">
        <v>12</v>
      </c>
      <c r="B218" t="s">
        <v>11</v>
      </c>
      <c r="C218" t="s">
        <v>7</v>
      </c>
      <c r="D218">
        <v>1</v>
      </c>
      <c r="E218">
        <v>1</v>
      </c>
      <c r="F218">
        <v>70.652000000000001</v>
      </c>
      <c r="G218">
        <v>50187</v>
      </c>
      <c r="H218">
        <v>25.93375</v>
      </c>
      <c r="I218">
        <v>12269</v>
      </c>
    </row>
    <row r="219" spans="1:9" x14ac:dyDescent="0.2">
      <c r="A219" t="s">
        <v>12</v>
      </c>
      <c r="B219" t="s">
        <v>11</v>
      </c>
      <c r="C219" t="s">
        <v>7</v>
      </c>
      <c r="D219">
        <v>1</v>
      </c>
      <c r="E219">
        <v>2</v>
      </c>
      <c r="F219">
        <v>67.778999999999996</v>
      </c>
      <c r="G219">
        <v>50489</v>
      </c>
      <c r="H219">
        <v>26.339359999999999</v>
      </c>
      <c r="I219">
        <v>12350</v>
      </c>
    </row>
    <row r="220" spans="1:9" x14ac:dyDescent="0.2">
      <c r="A220" t="s">
        <v>12</v>
      </c>
      <c r="B220" t="s">
        <v>11</v>
      </c>
      <c r="C220" t="s">
        <v>7</v>
      </c>
      <c r="D220">
        <v>1</v>
      </c>
      <c r="E220">
        <v>3</v>
      </c>
      <c r="F220">
        <v>66.757999999999996</v>
      </c>
      <c r="G220">
        <v>53919</v>
      </c>
      <c r="H220">
        <v>25.66113</v>
      </c>
      <c r="I220">
        <v>12799</v>
      </c>
    </row>
    <row r="221" spans="1:9" x14ac:dyDescent="0.2">
      <c r="A221" t="s">
        <v>12</v>
      </c>
      <c r="B221" t="s">
        <v>11</v>
      </c>
      <c r="C221" t="s">
        <v>7</v>
      </c>
      <c r="D221">
        <v>2</v>
      </c>
      <c r="E221">
        <v>1</v>
      </c>
      <c r="F221">
        <v>68.617999999999995</v>
      </c>
      <c r="G221">
        <v>50763</v>
      </c>
      <c r="H221">
        <v>27.941669999999998</v>
      </c>
      <c r="I221">
        <v>13279</v>
      </c>
    </row>
    <row r="222" spans="1:9" x14ac:dyDescent="0.2">
      <c r="A222" t="s">
        <v>12</v>
      </c>
      <c r="B222" t="s">
        <v>11</v>
      </c>
      <c r="C222" t="s">
        <v>7</v>
      </c>
      <c r="D222">
        <v>2</v>
      </c>
      <c r="E222">
        <v>2</v>
      </c>
      <c r="F222">
        <v>67.784999999999997</v>
      </c>
      <c r="G222">
        <v>51468</v>
      </c>
      <c r="H222">
        <v>28.44792</v>
      </c>
      <c r="I222">
        <v>13622</v>
      </c>
    </row>
    <row r="223" spans="1:9" x14ac:dyDescent="0.2">
      <c r="A223" t="s">
        <v>12</v>
      </c>
      <c r="B223" t="s">
        <v>11</v>
      </c>
      <c r="C223" t="s">
        <v>7</v>
      </c>
      <c r="D223">
        <v>2</v>
      </c>
      <c r="E223">
        <v>3</v>
      </c>
      <c r="F223">
        <v>69.766000000000005</v>
      </c>
      <c r="G223">
        <v>58615</v>
      </c>
      <c r="H223">
        <v>27.96679</v>
      </c>
      <c r="I223">
        <v>15495</v>
      </c>
    </row>
    <row r="224" spans="1:9" x14ac:dyDescent="0.2">
      <c r="A224" t="s">
        <v>12</v>
      </c>
      <c r="B224" t="s">
        <v>11</v>
      </c>
      <c r="C224" t="s">
        <v>7</v>
      </c>
      <c r="D224">
        <v>3</v>
      </c>
      <c r="E224">
        <v>1</v>
      </c>
      <c r="F224">
        <v>68.064999999999998</v>
      </c>
      <c r="G224">
        <v>50648</v>
      </c>
      <c r="H224">
        <v>25.18497</v>
      </c>
      <c r="I224">
        <v>11778</v>
      </c>
    </row>
    <row r="225" spans="1:9" x14ac:dyDescent="0.2">
      <c r="A225" t="s">
        <v>12</v>
      </c>
      <c r="B225" t="s">
        <v>11</v>
      </c>
      <c r="C225" t="s">
        <v>7</v>
      </c>
      <c r="D225">
        <v>3</v>
      </c>
      <c r="E225">
        <v>2</v>
      </c>
      <c r="F225">
        <v>68.373999999999995</v>
      </c>
      <c r="G225">
        <v>53155</v>
      </c>
      <c r="H225">
        <v>24.310300000000002</v>
      </c>
      <c r="I225">
        <v>11993</v>
      </c>
    </row>
    <row r="226" spans="1:9" x14ac:dyDescent="0.2">
      <c r="A226" t="s">
        <v>12</v>
      </c>
      <c r="B226" t="s">
        <v>11</v>
      </c>
      <c r="C226" t="s">
        <v>7</v>
      </c>
      <c r="D226">
        <v>3</v>
      </c>
      <c r="E226">
        <v>3</v>
      </c>
      <c r="F226">
        <v>70.254999999999995</v>
      </c>
      <c r="G226">
        <v>62658</v>
      </c>
      <c r="H226">
        <v>24.772169999999999</v>
      </c>
      <c r="I226">
        <v>14570</v>
      </c>
    </row>
    <row r="227" spans="1:9" x14ac:dyDescent="0.2">
      <c r="A227" t="s">
        <v>12</v>
      </c>
      <c r="B227" t="s">
        <v>11</v>
      </c>
      <c r="C227" t="s">
        <v>8</v>
      </c>
      <c r="D227">
        <v>1</v>
      </c>
      <c r="E227">
        <v>1</v>
      </c>
      <c r="F227">
        <v>72.212999999999994</v>
      </c>
      <c r="G227">
        <v>58568</v>
      </c>
      <c r="H227">
        <v>0.38902100000000001</v>
      </c>
      <c r="I227">
        <v>216</v>
      </c>
    </row>
    <row r="228" spans="1:9" x14ac:dyDescent="0.2">
      <c r="A228" t="s">
        <v>12</v>
      </c>
      <c r="B228" t="s">
        <v>11</v>
      </c>
      <c r="C228" t="s">
        <v>8</v>
      </c>
      <c r="D228">
        <v>1</v>
      </c>
      <c r="E228">
        <v>2</v>
      </c>
      <c r="F228">
        <v>71.94</v>
      </c>
      <c r="G228">
        <v>65635</v>
      </c>
      <c r="H228">
        <v>0.34516839999999999</v>
      </c>
      <c r="I228">
        <v>213</v>
      </c>
    </row>
    <row r="229" spans="1:9" x14ac:dyDescent="0.2">
      <c r="A229" t="s">
        <v>12</v>
      </c>
      <c r="B229" t="s">
        <v>11</v>
      </c>
      <c r="C229" t="s">
        <v>8</v>
      </c>
      <c r="D229">
        <v>1</v>
      </c>
      <c r="E229">
        <v>3</v>
      </c>
      <c r="F229">
        <v>72.522000000000006</v>
      </c>
      <c r="G229">
        <v>60604</v>
      </c>
      <c r="H229">
        <v>0.3511899</v>
      </c>
      <c r="I229">
        <v>201</v>
      </c>
    </row>
    <row r="230" spans="1:9" x14ac:dyDescent="0.2">
      <c r="A230" t="s">
        <v>12</v>
      </c>
      <c r="B230" t="s">
        <v>11</v>
      </c>
      <c r="C230" t="s">
        <v>8</v>
      </c>
      <c r="D230">
        <v>2</v>
      </c>
      <c r="E230">
        <v>1</v>
      </c>
      <c r="F230">
        <v>70.426000000000002</v>
      </c>
      <c r="G230">
        <v>56317</v>
      </c>
      <c r="H230">
        <v>0.42190070000000002</v>
      </c>
      <c r="I230">
        <v>221</v>
      </c>
    </row>
    <row r="231" spans="1:9" x14ac:dyDescent="0.2">
      <c r="A231" t="s">
        <v>12</v>
      </c>
      <c r="B231" t="s">
        <v>11</v>
      </c>
      <c r="C231" t="s">
        <v>8</v>
      </c>
      <c r="D231">
        <v>2</v>
      </c>
      <c r="E231">
        <v>2</v>
      </c>
      <c r="F231">
        <v>69.192999999999998</v>
      </c>
      <c r="G231">
        <v>64662</v>
      </c>
      <c r="H231">
        <v>0.52568820000000005</v>
      </c>
      <c r="I231">
        <v>313</v>
      </c>
    </row>
    <row r="232" spans="1:9" x14ac:dyDescent="0.2">
      <c r="A232" t="s">
        <v>12</v>
      </c>
      <c r="B232" t="s">
        <v>11</v>
      </c>
      <c r="C232" t="s">
        <v>8</v>
      </c>
      <c r="D232">
        <v>2</v>
      </c>
      <c r="E232">
        <v>3</v>
      </c>
      <c r="F232">
        <v>68.433000000000007</v>
      </c>
      <c r="G232">
        <v>59610</v>
      </c>
      <c r="H232">
        <v>0.43117620000000001</v>
      </c>
      <c r="I232">
        <v>236</v>
      </c>
    </row>
    <row r="233" spans="1:9" x14ac:dyDescent="0.2">
      <c r="A233" t="s">
        <v>12</v>
      </c>
      <c r="B233" t="s">
        <v>11</v>
      </c>
      <c r="C233" t="s">
        <v>8</v>
      </c>
      <c r="D233">
        <v>3</v>
      </c>
      <c r="E233">
        <v>1</v>
      </c>
      <c r="F233">
        <v>71.465999999999994</v>
      </c>
      <c r="G233">
        <v>61390</v>
      </c>
      <c r="H233">
        <v>0.35959980000000002</v>
      </c>
      <c r="I233">
        <v>207</v>
      </c>
    </row>
    <row r="234" spans="1:9" x14ac:dyDescent="0.2">
      <c r="A234" t="s">
        <v>12</v>
      </c>
      <c r="B234" t="s">
        <v>11</v>
      </c>
      <c r="C234" t="s">
        <v>8</v>
      </c>
      <c r="D234">
        <v>3</v>
      </c>
      <c r="E234">
        <v>2</v>
      </c>
      <c r="F234">
        <v>69.905000000000001</v>
      </c>
      <c r="G234">
        <v>64760</v>
      </c>
      <c r="H234">
        <v>0.42727910000000002</v>
      </c>
      <c r="I234">
        <v>256</v>
      </c>
    </row>
    <row r="235" spans="1:9" x14ac:dyDescent="0.2">
      <c r="A235" t="s">
        <v>12</v>
      </c>
      <c r="B235" t="s">
        <v>11</v>
      </c>
      <c r="C235" t="s">
        <v>8</v>
      </c>
      <c r="D235">
        <v>3</v>
      </c>
      <c r="E235">
        <v>3</v>
      </c>
      <c r="F235">
        <v>72.287999999999997</v>
      </c>
      <c r="G235">
        <v>63968</v>
      </c>
      <c r="H235">
        <v>0.40038040000000003</v>
      </c>
      <c r="I235">
        <v>240</v>
      </c>
    </row>
    <row r="236" spans="1:9" x14ac:dyDescent="0.2">
      <c r="A236" t="s">
        <v>12</v>
      </c>
      <c r="B236" t="s">
        <v>11</v>
      </c>
      <c r="C236" t="s">
        <v>9</v>
      </c>
      <c r="D236">
        <v>1</v>
      </c>
      <c r="E236">
        <v>1</v>
      </c>
      <c r="F236">
        <v>47.021000000000001</v>
      </c>
      <c r="G236">
        <v>18004</v>
      </c>
      <c r="H236">
        <v>13.238799999999999</v>
      </c>
      <c r="I236">
        <v>2278</v>
      </c>
    </row>
    <row r="237" spans="1:9" x14ac:dyDescent="0.2">
      <c r="A237" t="s">
        <v>12</v>
      </c>
      <c r="B237" t="s">
        <v>11</v>
      </c>
      <c r="C237" t="s">
        <v>9</v>
      </c>
      <c r="D237">
        <v>1</v>
      </c>
      <c r="E237">
        <v>2</v>
      </c>
      <c r="F237">
        <v>48.2</v>
      </c>
      <c r="G237">
        <v>19311</v>
      </c>
      <c r="H237">
        <v>12.982900000000001</v>
      </c>
      <c r="I237">
        <v>2376</v>
      </c>
    </row>
    <row r="238" spans="1:9" x14ac:dyDescent="0.2">
      <c r="A238" t="s">
        <v>12</v>
      </c>
      <c r="B238" t="s">
        <v>11</v>
      </c>
      <c r="C238" t="s">
        <v>9</v>
      </c>
      <c r="D238">
        <v>1</v>
      </c>
      <c r="E238">
        <v>3</v>
      </c>
      <c r="F238">
        <v>48.283999999999999</v>
      </c>
      <c r="G238">
        <v>19339</v>
      </c>
      <c r="H238">
        <v>12.25384</v>
      </c>
      <c r="I238">
        <v>2265</v>
      </c>
    </row>
    <row r="239" spans="1:9" x14ac:dyDescent="0.2">
      <c r="A239" t="s">
        <v>12</v>
      </c>
      <c r="B239" t="s">
        <v>11</v>
      </c>
      <c r="C239" t="s">
        <v>9</v>
      </c>
      <c r="D239">
        <v>2</v>
      </c>
      <c r="E239">
        <v>1</v>
      </c>
      <c r="F239">
        <v>45.997</v>
      </c>
      <c r="G239">
        <v>20225</v>
      </c>
      <c r="H239">
        <v>12.151820000000001</v>
      </c>
      <c r="I239">
        <v>2334</v>
      </c>
    </row>
    <row r="240" spans="1:9" x14ac:dyDescent="0.2">
      <c r="A240" t="s">
        <v>12</v>
      </c>
      <c r="B240" t="s">
        <v>11</v>
      </c>
      <c r="C240" t="s">
        <v>9</v>
      </c>
      <c r="D240">
        <v>2</v>
      </c>
      <c r="E240">
        <v>2</v>
      </c>
      <c r="F240">
        <v>50.613999999999997</v>
      </c>
      <c r="G240">
        <v>21846</v>
      </c>
      <c r="H240">
        <v>11.79482</v>
      </c>
      <c r="I240">
        <v>2488</v>
      </c>
    </row>
    <row r="241" spans="1:9" x14ac:dyDescent="0.2">
      <c r="A241" t="s">
        <v>12</v>
      </c>
      <c r="B241" t="s">
        <v>11</v>
      </c>
      <c r="C241" t="s">
        <v>9</v>
      </c>
      <c r="D241">
        <v>2</v>
      </c>
      <c r="E241">
        <v>3</v>
      </c>
      <c r="F241">
        <v>50.243000000000002</v>
      </c>
      <c r="G241">
        <v>18375</v>
      </c>
      <c r="H241">
        <v>11.41119</v>
      </c>
      <c r="I241">
        <v>2007</v>
      </c>
    </row>
    <row r="242" spans="1:9" x14ac:dyDescent="0.2">
      <c r="A242" t="s">
        <v>12</v>
      </c>
      <c r="B242" t="s">
        <v>11</v>
      </c>
      <c r="C242" t="s">
        <v>9</v>
      </c>
      <c r="D242">
        <v>3</v>
      </c>
      <c r="E242">
        <v>1</v>
      </c>
      <c r="F242">
        <v>49.176000000000002</v>
      </c>
      <c r="G242">
        <v>19774</v>
      </c>
      <c r="H242">
        <v>11.927379999999999</v>
      </c>
      <c r="I242">
        <v>2273</v>
      </c>
    </row>
    <row r="243" spans="1:9" x14ac:dyDescent="0.2">
      <c r="A243" t="s">
        <v>12</v>
      </c>
      <c r="B243" t="s">
        <v>11</v>
      </c>
      <c r="C243" t="s">
        <v>9</v>
      </c>
      <c r="D243">
        <v>3</v>
      </c>
      <c r="E243">
        <v>2</v>
      </c>
      <c r="F243">
        <v>49.886000000000003</v>
      </c>
      <c r="G243">
        <v>19494</v>
      </c>
      <c r="H243">
        <v>12.26811</v>
      </c>
      <c r="I243">
        <v>2308</v>
      </c>
    </row>
    <row r="244" spans="1:9" x14ac:dyDescent="0.2">
      <c r="A244" t="s">
        <v>12</v>
      </c>
      <c r="B244" t="s">
        <v>11</v>
      </c>
      <c r="C244" t="s">
        <v>9</v>
      </c>
      <c r="D244">
        <v>3</v>
      </c>
      <c r="E244">
        <v>3</v>
      </c>
      <c r="F244">
        <v>50.265999999999998</v>
      </c>
      <c r="G244">
        <v>20526</v>
      </c>
      <c r="H244">
        <v>12.067740000000001</v>
      </c>
      <c r="I244">
        <v>2373</v>
      </c>
    </row>
    <row r="245" spans="1:9" x14ac:dyDescent="0.2">
      <c r="A245" t="s">
        <v>12</v>
      </c>
      <c r="B245" t="s">
        <v>11</v>
      </c>
      <c r="C245" t="s">
        <v>10</v>
      </c>
      <c r="D245">
        <v>1</v>
      </c>
      <c r="E245">
        <v>1</v>
      </c>
      <c r="F245">
        <v>74.546999999999997</v>
      </c>
      <c r="G245">
        <v>52258</v>
      </c>
      <c r="H245">
        <v>0.52683899999999995</v>
      </c>
      <c r="I245">
        <v>265</v>
      </c>
    </row>
    <row r="246" spans="1:9" x14ac:dyDescent="0.2">
      <c r="A246" t="s">
        <v>12</v>
      </c>
      <c r="B246" t="s">
        <v>11</v>
      </c>
      <c r="C246" t="s">
        <v>10</v>
      </c>
      <c r="D246">
        <v>1</v>
      </c>
      <c r="E246">
        <v>2</v>
      </c>
      <c r="F246">
        <v>76.893000000000001</v>
      </c>
      <c r="G246">
        <v>47890</v>
      </c>
      <c r="H246">
        <v>0.45987879999999998</v>
      </c>
      <c r="I246">
        <v>214</v>
      </c>
    </row>
    <row r="247" spans="1:9" x14ac:dyDescent="0.2">
      <c r="A247" t="s">
        <v>12</v>
      </c>
      <c r="B247" t="s">
        <v>11</v>
      </c>
      <c r="C247" t="s">
        <v>10</v>
      </c>
      <c r="D247">
        <v>1</v>
      </c>
      <c r="E247">
        <v>3</v>
      </c>
      <c r="F247">
        <v>75.028999999999996</v>
      </c>
      <c r="G247">
        <v>48669</v>
      </c>
      <c r="H247">
        <v>0.43400559999999999</v>
      </c>
      <c r="I247">
        <v>204</v>
      </c>
    </row>
    <row r="248" spans="1:9" x14ac:dyDescent="0.2">
      <c r="A248" t="s">
        <v>12</v>
      </c>
      <c r="B248" t="s">
        <v>11</v>
      </c>
      <c r="C248" t="s">
        <v>10</v>
      </c>
      <c r="D248">
        <v>2</v>
      </c>
      <c r="E248">
        <v>1</v>
      </c>
      <c r="F248">
        <v>71.366</v>
      </c>
      <c r="G248">
        <v>48903</v>
      </c>
      <c r="H248">
        <v>0.4785721</v>
      </c>
      <c r="I248">
        <v>222</v>
      </c>
    </row>
    <row r="249" spans="1:9" x14ac:dyDescent="0.2">
      <c r="A249" t="s">
        <v>12</v>
      </c>
      <c r="B249" t="s">
        <v>11</v>
      </c>
      <c r="C249" t="s">
        <v>10</v>
      </c>
      <c r="D249">
        <v>2</v>
      </c>
      <c r="E249">
        <v>2</v>
      </c>
      <c r="F249">
        <v>73.266999999999996</v>
      </c>
      <c r="G249">
        <v>56126</v>
      </c>
      <c r="H249">
        <v>0.46130100000000002</v>
      </c>
      <c r="I249">
        <v>248</v>
      </c>
    </row>
    <row r="250" spans="1:9" x14ac:dyDescent="0.2">
      <c r="A250" t="s">
        <v>12</v>
      </c>
      <c r="B250" t="s">
        <v>11</v>
      </c>
      <c r="C250" t="s">
        <v>10</v>
      </c>
      <c r="D250">
        <v>2</v>
      </c>
      <c r="E250">
        <v>3</v>
      </c>
      <c r="F250">
        <v>71.305999999999997</v>
      </c>
      <c r="G250">
        <v>41889</v>
      </c>
      <c r="H250">
        <v>0.46925729999999999</v>
      </c>
      <c r="I250">
        <v>185</v>
      </c>
    </row>
    <row r="251" spans="1:9" x14ac:dyDescent="0.2">
      <c r="A251" t="s">
        <v>12</v>
      </c>
      <c r="B251" t="s">
        <v>11</v>
      </c>
      <c r="C251" t="s">
        <v>10</v>
      </c>
      <c r="D251">
        <v>3</v>
      </c>
      <c r="E251">
        <v>1</v>
      </c>
      <c r="F251">
        <v>74.037000000000006</v>
      </c>
      <c r="G251">
        <v>54972</v>
      </c>
      <c r="H251">
        <v>0.49584590000000001</v>
      </c>
      <c r="I251">
        <v>262</v>
      </c>
    </row>
    <row r="252" spans="1:9" x14ac:dyDescent="0.2">
      <c r="A252" t="s">
        <v>12</v>
      </c>
      <c r="B252" t="s">
        <v>11</v>
      </c>
      <c r="C252" t="s">
        <v>10</v>
      </c>
      <c r="D252">
        <v>3</v>
      </c>
      <c r="E252">
        <v>2</v>
      </c>
      <c r="F252">
        <v>73.081999999999994</v>
      </c>
      <c r="G252">
        <v>50870</v>
      </c>
      <c r="H252">
        <v>0.50317579999999995</v>
      </c>
      <c r="I252">
        <v>244</v>
      </c>
    </row>
    <row r="253" spans="1:9" x14ac:dyDescent="0.2">
      <c r="A253" t="s">
        <v>12</v>
      </c>
      <c r="B253" t="s">
        <v>11</v>
      </c>
      <c r="C253" t="s">
        <v>10</v>
      </c>
      <c r="D253">
        <v>3</v>
      </c>
      <c r="E253">
        <v>3</v>
      </c>
      <c r="F253">
        <v>73.099999999999994</v>
      </c>
      <c r="G253">
        <v>50246</v>
      </c>
      <c r="H253">
        <v>0.50319170000000002</v>
      </c>
      <c r="I253">
        <v>242</v>
      </c>
    </row>
    <row r="254" spans="1:9" x14ac:dyDescent="0.2">
      <c r="A254" t="s">
        <v>13</v>
      </c>
      <c r="B254" t="s">
        <v>14</v>
      </c>
      <c r="C254" t="s">
        <v>4</v>
      </c>
      <c r="D254">
        <v>1</v>
      </c>
      <c r="E254">
        <v>1</v>
      </c>
      <c r="F254">
        <v>66.972999999999999</v>
      </c>
      <c r="G254">
        <v>58042</v>
      </c>
      <c r="H254">
        <v>10.756779999999999</v>
      </c>
      <c r="I254">
        <v>5660</v>
      </c>
    </row>
    <row r="255" spans="1:9" x14ac:dyDescent="0.2">
      <c r="A255" t="s">
        <v>13</v>
      </c>
      <c r="B255" t="s">
        <v>14</v>
      </c>
      <c r="C255" t="s">
        <v>4</v>
      </c>
      <c r="D255">
        <v>1</v>
      </c>
      <c r="E255">
        <v>2</v>
      </c>
      <c r="F255">
        <v>66.278000000000006</v>
      </c>
      <c r="G255">
        <v>58655</v>
      </c>
      <c r="H255">
        <v>9.6195950000000003</v>
      </c>
      <c r="I255">
        <v>5141</v>
      </c>
    </row>
    <row r="256" spans="1:9" x14ac:dyDescent="0.2">
      <c r="A256" t="s">
        <v>13</v>
      </c>
      <c r="B256" t="s">
        <v>14</v>
      </c>
      <c r="C256" t="s">
        <v>4</v>
      </c>
      <c r="D256">
        <v>1</v>
      </c>
      <c r="E256">
        <v>3</v>
      </c>
      <c r="F256">
        <v>65.784000000000006</v>
      </c>
      <c r="G256">
        <v>58946</v>
      </c>
      <c r="H256">
        <v>9.5214940000000006</v>
      </c>
      <c r="I256">
        <v>5090</v>
      </c>
    </row>
    <row r="257" spans="1:9" x14ac:dyDescent="0.2">
      <c r="A257" t="s">
        <v>13</v>
      </c>
      <c r="B257" t="s">
        <v>14</v>
      </c>
      <c r="C257" t="s">
        <v>4</v>
      </c>
      <c r="D257">
        <v>2</v>
      </c>
      <c r="E257">
        <v>1</v>
      </c>
      <c r="F257">
        <v>66.397999999999996</v>
      </c>
      <c r="G257">
        <v>69944</v>
      </c>
      <c r="H257">
        <v>10.606780000000001</v>
      </c>
      <c r="I257">
        <v>6667</v>
      </c>
    </row>
    <row r="258" spans="1:9" x14ac:dyDescent="0.2">
      <c r="A258" t="s">
        <v>13</v>
      </c>
      <c r="B258" t="s">
        <v>14</v>
      </c>
      <c r="C258" t="s">
        <v>4</v>
      </c>
      <c r="D258">
        <v>2</v>
      </c>
      <c r="E258">
        <v>2</v>
      </c>
      <c r="F258">
        <v>67.14</v>
      </c>
      <c r="G258">
        <v>66281</v>
      </c>
      <c r="H258">
        <v>10.94149</v>
      </c>
      <c r="I258">
        <v>6558</v>
      </c>
    </row>
    <row r="259" spans="1:9" x14ac:dyDescent="0.2">
      <c r="A259" t="s">
        <v>13</v>
      </c>
      <c r="B259" t="s">
        <v>14</v>
      </c>
      <c r="C259" t="s">
        <v>4</v>
      </c>
      <c r="D259">
        <v>2</v>
      </c>
      <c r="E259">
        <v>3</v>
      </c>
      <c r="F259">
        <v>68.375</v>
      </c>
      <c r="G259">
        <v>65594</v>
      </c>
      <c r="H259">
        <v>10.631790000000001</v>
      </c>
      <c r="I259">
        <v>6398</v>
      </c>
    </row>
    <row r="260" spans="1:9" x14ac:dyDescent="0.2">
      <c r="A260" t="s">
        <v>13</v>
      </c>
      <c r="B260" t="s">
        <v>14</v>
      </c>
      <c r="C260" t="s">
        <v>4</v>
      </c>
      <c r="D260">
        <v>3</v>
      </c>
      <c r="E260">
        <v>1</v>
      </c>
      <c r="F260">
        <v>67.66</v>
      </c>
      <c r="G260">
        <v>61196</v>
      </c>
      <c r="H260">
        <v>10.595409999999999</v>
      </c>
      <c r="I260">
        <v>5940</v>
      </c>
    </row>
    <row r="261" spans="1:9" x14ac:dyDescent="0.2">
      <c r="A261" t="s">
        <v>13</v>
      </c>
      <c r="B261" t="s">
        <v>14</v>
      </c>
      <c r="C261" t="s">
        <v>4</v>
      </c>
      <c r="D261">
        <v>3</v>
      </c>
      <c r="E261">
        <v>2</v>
      </c>
      <c r="F261">
        <v>67.117999999999995</v>
      </c>
      <c r="G261">
        <v>58732</v>
      </c>
      <c r="H261">
        <v>10.930009999999999</v>
      </c>
      <c r="I261">
        <v>5861</v>
      </c>
    </row>
    <row r="262" spans="1:9" x14ac:dyDescent="0.2">
      <c r="A262" t="s">
        <v>13</v>
      </c>
      <c r="B262" t="s">
        <v>14</v>
      </c>
      <c r="C262" t="s">
        <v>4</v>
      </c>
      <c r="D262">
        <v>3</v>
      </c>
      <c r="E262">
        <v>3</v>
      </c>
      <c r="F262">
        <v>68.402000000000001</v>
      </c>
      <c r="G262">
        <v>63506</v>
      </c>
      <c r="H262">
        <v>11.05284</v>
      </c>
      <c r="I262">
        <v>6470</v>
      </c>
    </row>
    <row r="263" spans="1:9" x14ac:dyDescent="0.2">
      <c r="A263" t="s">
        <v>13</v>
      </c>
      <c r="B263" t="s">
        <v>14</v>
      </c>
      <c r="C263" t="s">
        <v>5</v>
      </c>
      <c r="D263">
        <v>1</v>
      </c>
      <c r="E263">
        <v>1</v>
      </c>
      <c r="F263">
        <v>70.334999999999994</v>
      </c>
      <c r="G263">
        <v>50145</v>
      </c>
      <c r="H263">
        <v>12.57208</v>
      </c>
      <c r="I263">
        <v>5974</v>
      </c>
    </row>
    <row r="264" spans="1:9" x14ac:dyDescent="0.2">
      <c r="A264" t="s">
        <v>13</v>
      </c>
      <c r="B264" t="s">
        <v>14</v>
      </c>
      <c r="C264" t="s">
        <v>5</v>
      </c>
      <c r="D264">
        <v>1</v>
      </c>
      <c r="E264">
        <v>2</v>
      </c>
      <c r="F264">
        <v>69.046999999999997</v>
      </c>
      <c r="G264">
        <v>55050</v>
      </c>
      <c r="H264">
        <v>13.250540000000001</v>
      </c>
      <c r="I264">
        <v>6839</v>
      </c>
    </row>
    <row r="265" spans="1:9" x14ac:dyDescent="0.2">
      <c r="A265" t="s">
        <v>13</v>
      </c>
      <c r="B265" t="s">
        <v>14</v>
      </c>
      <c r="C265" t="s">
        <v>5</v>
      </c>
      <c r="D265">
        <v>1</v>
      </c>
      <c r="E265">
        <v>3</v>
      </c>
      <c r="F265">
        <v>67.344999999999999</v>
      </c>
      <c r="G265">
        <v>58185</v>
      </c>
      <c r="H265">
        <v>14.374230000000001</v>
      </c>
      <c r="I265">
        <v>7725</v>
      </c>
    </row>
    <row r="266" spans="1:9" x14ac:dyDescent="0.2">
      <c r="A266" t="s">
        <v>13</v>
      </c>
      <c r="B266" t="s">
        <v>14</v>
      </c>
      <c r="C266" t="s">
        <v>5</v>
      </c>
      <c r="D266">
        <v>2</v>
      </c>
      <c r="E266">
        <v>1</v>
      </c>
      <c r="F266">
        <v>69.63</v>
      </c>
      <c r="G266">
        <v>52529</v>
      </c>
      <c r="H266">
        <v>15.53262</v>
      </c>
      <c r="I266">
        <v>7645</v>
      </c>
    </row>
    <row r="267" spans="1:9" x14ac:dyDescent="0.2">
      <c r="A267" t="s">
        <v>13</v>
      </c>
      <c r="B267" t="s">
        <v>14</v>
      </c>
      <c r="C267" t="s">
        <v>5</v>
      </c>
      <c r="D267">
        <v>2</v>
      </c>
      <c r="E267">
        <v>2</v>
      </c>
      <c r="F267">
        <v>68.185000000000002</v>
      </c>
      <c r="G267">
        <v>54003</v>
      </c>
      <c r="H267">
        <v>16.858899999999998</v>
      </c>
      <c r="I267">
        <v>8434</v>
      </c>
    </row>
    <row r="268" spans="1:9" x14ac:dyDescent="0.2">
      <c r="A268" t="s">
        <v>13</v>
      </c>
      <c r="B268" t="s">
        <v>14</v>
      </c>
      <c r="C268" t="s">
        <v>5</v>
      </c>
      <c r="D268">
        <v>2</v>
      </c>
      <c r="E268">
        <v>3</v>
      </c>
      <c r="F268">
        <v>67.852000000000004</v>
      </c>
      <c r="G268">
        <v>56075</v>
      </c>
      <c r="H268">
        <v>16.537859999999998</v>
      </c>
      <c r="I268">
        <v>8602</v>
      </c>
    </row>
    <row r="269" spans="1:9" x14ac:dyDescent="0.2">
      <c r="A269" t="s">
        <v>13</v>
      </c>
      <c r="B269" t="s">
        <v>14</v>
      </c>
      <c r="C269" t="s">
        <v>5</v>
      </c>
      <c r="D269">
        <v>3</v>
      </c>
      <c r="E269">
        <v>1</v>
      </c>
      <c r="F269">
        <v>68.656000000000006</v>
      </c>
      <c r="G269">
        <v>56891</v>
      </c>
      <c r="H269">
        <v>15.02655</v>
      </c>
      <c r="I269">
        <v>7980</v>
      </c>
    </row>
    <row r="270" spans="1:9" x14ac:dyDescent="0.2">
      <c r="A270" t="s">
        <v>13</v>
      </c>
      <c r="B270" t="s">
        <v>14</v>
      </c>
      <c r="C270" t="s">
        <v>5</v>
      </c>
      <c r="D270">
        <v>3</v>
      </c>
      <c r="E270">
        <v>2</v>
      </c>
      <c r="F270">
        <v>66.686999999999998</v>
      </c>
      <c r="G270">
        <v>51055</v>
      </c>
      <c r="H270">
        <v>15.05125</v>
      </c>
      <c r="I270">
        <v>7092</v>
      </c>
    </row>
    <row r="271" spans="1:9" x14ac:dyDescent="0.2">
      <c r="A271" t="s">
        <v>13</v>
      </c>
      <c r="B271" t="s">
        <v>14</v>
      </c>
      <c r="C271" t="s">
        <v>5</v>
      </c>
      <c r="D271">
        <v>3</v>
      </c>
      <c r="E271">
        <v>3</v>
      </c>
      <c r="F271">
        <v>67.984999999999999</v>
      </c>
      <c r="G271">
        <v>51299</v>
      </c>
      <c r="H271">
        <v>15.58264</v>
      </c>
      <c r="I271">
        <v>7415</v>
      </c>
    </row>
    <row r="272" spans="1:9" x14ac:dyDescent="0.2">
      <c r="A272" t="s">
        <v>13</v>
      </c>
      <c r="B272" t="s">
        <v>14</v>
      </c>
      <c r="C272" t="s">
        <v>6</v>
      </c>
      <c r="D272">
        <v>1</v>
      </c>
      <c r="E272">
        <v>1</v>
      </c>
      <c r="F272">
        <v>69.350999999999999</v>
      </c>
      <c r="G272">
        <v>59043</v>
      </c>
      <c r="H272">
        <v>13.068659999999999</v>
      </c>
      <c r="I272">
        <v>7153</v>
      </c>
    </row>
    <row r="273" spans="1:9" x14ac:dyDescent="0.2">
      <c r="A273" t="s">
        <v>13</v>
      </c>
      <c r="B273" t="s">
        <v>14</v>
      </c>
      <c r="C273" t="s">
        <v>6</v>
      </c>
      <c r="D273">
        <v>1</v>
      </c>
      <c r="E273">
        <v>2</v>
      </c>
      <c r="F273">
        <v>67.855999999999995</v>
      </c>
      <c r="G273">
        <v>52881</v>
      </c>
      <c r="H273">
        <v>13.309839999999999</v>
      </c>
      <c r="I273">
        <v>6346</v>
      </c>
    </row>
    <row r="274" spans="1:9" x14ac:dyDescent="0.2">
      <c r="A274" t="s">
        <v>13</v>
      </c>
      <c r="B274" t="s">
        <v>14</v>
      </c>
      <c r="C274" t="s">
        <v>6</v>
      </c>
      <c r="D274">
        <v>1</v>
      </c>
      <c r="E274">
        <v>3</v>
      </c>
      <c r="F274">
        <v>68.486999999999995</v>
      </c>
      <c r="G274">
        <v>57909</v>
      </c>
      <c r="H274">
        <v>13.48481</v>
      </c>
      <c r="I274">
        <v>7175</v>
      </c>
    </row>
    <row r="275" spans="1:9" x14ac:dyDescent="0.2">
      <c r="A275" t="s">
        <v>13</v>
      </c>
      <c r="B275" t="s">
        <v>14</v>
      </c>
      <c r="C275" t="s">
        <v>6</v>
      </c>
      <c r="D275">
        <v>2</v>
      </c>
      <c r="E275">
        <v>1</v>
      </c>
      <c r="F275">
        <v>67.912000000000006</v>
      </c>
      <c r="G275">
        <v>56858</v>
      </c>
      <c r="H275">
        <v>11.424480000000001</v>
      </c>
      <c r="I275">
        <v>5979</v>
      </c>
    </row>
    <row r="276" spans="1:9" x14ac:dyDescent="0.2">
      <c r="A276" t="s">
        <v>13</v>
      </c>
      <c r="B276" t="s">
        <v>14</v>
      </c>
      <c r="C276" t="s">
        <v>6</v>
      </c>
      <c r="D276">
        <v>2</v>
      </c>
      <c r="E276">
        <v>2</v>
      </c>
      <c r="F276">
        <v>72.388999999999996</v>
      </c>
      <c r="G276">
        <v>57433</v>
      </c>
      <c r="H276">
        <v>12.37889</v>
      </c>
      <c r="I276">
        <v>6746</v>
      </c>
    </row>
    <row r="277" spans="1:9" x14ac:dyDescent="0.2">
      <c r="A277" t="s">
        <v>13</v>
      </c>
      <c r="B277" t="s">
        <v>14</v>
      </c>
      <c r="C277" t="s">
        <v>6</v>
      </c>
      <c r="D277">
        <v>2</v>
      </c>
      <c r="E277">
        <v>3</v>
      </c>
      <c r="F277">
        <v>69.927000000000007</v>
      </c>
      <c r="G277">
        <v>60376</v>
      </c>
      <c r="H277">
        <v>12.38226</v>
      </c>
      <c r="I277">
        <v>6954</v>
      </c>
    </row>
    <row r="278" spans="1:9" x14ac:dyDescent="0.2">
      <c r="A278" t="s">
        <v>13</v>
      </c>
      <c r="B278" t="s">
        <v>14</v>
      </c>
      <c r="C278" t="s">
        <v>6</v>
      </c>
      <c r="D278">
        <v>3</v>
      </c>
      <c r="E278">
        <v>1</v>
      </c>
      <c r="F278">
        <v>67.241</v>
      </c>
      <c r="G278">
        <v>69710</v>
      </c>
      <c r="H278">
        <v>9.9150279999999995</v>
      </c>
      <c r="I278">
        <v>6266</v>
      </c>
    </row>
    <row r="279" spans="1:9" x14ac:dyDescent="0.2">
      <c r="A279" t="s">
        <v>13</v>
      </c>
      <c r="B279" t="s">
        <v>14</v>
      </c>
      <c r="C279" t="s">
        <v>6</v>
      </c>
      <c r="D279">
        <v>3</v>
      </c>
      <c r="E279">
        <v>2</v>
      </c>
      <c r="F279">
        <v>67.980999999999995</v>
      </c>
      <c r="G279">
        <v>63789</v>
      </c>
      <c r="H279">
        <v>10.61307</v>
      </c>
      <c r="I279">
        <v>6194</v>
      </c>
    </row>
    <row r="280" spans="1:9" x14ac:dyDescent="0.2">
      <c r="A280" t="s">
        <v>13</v>
      </c>
      <c r="B280" t="s">
        <v>14</v>
      </c>
      <c r="C280" t="s">
        <v>6</v>
      </c>
      <c r="D280">
        <v>3</v>
      </c>
      <c r="E280">
        <v>3</v>
      </c>
      <c r="F280">
        <v>66.216999999999999</v>
      </c>
      <c r="G280">
        <v>70517</v>
      </c>
      <c r="H280">
        <v>11.21358</v>
      </c>
      <c r="I280">
        <v>7113</v>
      </c>
    </row>
    <row r="281" spans="1:9" x14ac:dyDescent="0.2">
      <c r="A281" t="s">
        <v>13</v>
      </c>
      <c r="B281" t="s">
        <v>14</v>
      </c>
      <c r="C281" t="s">
        <v>7</v>
      </c>
      <c r="D281">
        <v>1</v>
      </c>
      <c r="E281">
        <v>1</v>
      </c>
      <c r="F281">
        <v>41.598999999999997</v>
      </c>
      <c r="G281">
        <v>30189</v>
      </c>
      <c r="H281">
        <v>24.076129999999999</v>
      </c>
      <c r="I281">
        <v>6502</v>
      </c>
    </row>
    <row r="282" spans="1:9" x14ac:dyDescent="0.2">
      <c r="A282" t="s">
        <v>13</v>
      </c>
      <c r="B282" t="s">
        <v>14</v>
      </c>
      <c r="C282" t="s">
        <v>7</v>
      </c>
      <c r="D282">
        <v>1</v>
      </c>
      <c r="E282">
        <v>2</v>
      </c>
      <c r="F282">
        <v>45.357999999999997</v>
      </c>
      <c r="G282">
        <v>34174</v>
      </c>
      <c r="H282">
        <v>25.15804</v>
      </c>
      <c r="I282">
        <v>7840</v>
      </c>
    </row>
    <row r="283" spans="1:9" x14ac:dyDescent="0.2">
      <c r="A283" t="s">
        <v>13</v>
      </c>
      <c r="B283" t="s">
        <v>14</v>
      </c>
      <c r="C283" t="s">
        <v>7</v>
      </c>
      <c r="D283">
        <v>1</v>
      </c>
      <c r="E283">
        <v>3</v>
      </c>
      <c r="F283">
        <v>42.206000000000003</v>
      </c>
      <c r="G283">
        <v>28245</v>
      </c>
      <c r="H283">
        <v>24.71181</v>
      </c>
      <c r="I283">
        <v>6174</v>
      </c>
    </row>
    <row r="284" spans="1:9" x14ac:dyDescent="0.2">
      <c r="A284" t="s">
        <v>13</v>
      </c>
      <c r="B284" t="s">
        <v>14</v>
      </c>
      <c r="C284" t="s">
        <v>7</v>
      </c>
      <c r="D284">
        <v>2</v>
      </c>
      <c r="E284">
        <v>1</v>
      </c>
      <c r="F284">
        <v>43.716999999999999</v>
      </c>
      <c r="G284">
        <v>30262</v>
      </c>
      <c r="H284">
        <v>22.834700000000002</v>
      </c>
      <c r="I284">
        <v>6135</v>
      </c>
    </row>
    <row r="285" spans="1:9" x14ac:dyDescent="0.2">
      <c r="A285" t="s">
        <v>13</v>
      </c>
      <c r="B285" t="s">
        <v>14</v>
      </c>
      <c r="C285" t="s">
        <v>7</v>
      </c>
      <c r="D285">
        <v>2</v>
      </c>
      <c r="E285">
        <v>2</v>
      </c>
      <c r="F285">
        <v>44.619</v>
      </c>
      <c r="G285">
        <v>31777</v>
      </c>
      <c r="H285">
        <v>23.186769999999999</v>
      </c>
      <c r="I285">
        <v>6560</v>
      </c>
    </row>
    <row r="286" spans="1:9" x14ac:dyDescent="0.2">
      <c r="A286" t="s">
        <v>13</v>
      </c>
      <c r="B286" t="s">
        <v>14</v>
      </c>
      <c r="C286" t="s">
        <v>7</v>
      </c>
      <c r="D286">
        <v>2</v>
      </c>
      <c r="E286">
        <v>3</v>
      </c>
      <c r="F286">
        <v>44.87</v>
      </c>
      <c r="G286">
        <v>31259</v>
      </c>
      <c r="H286">
        <v>23.088139999999999</v>
      </c>
      <c r="I286">
        <v>6491</v>
      </c>
    </row>
    <row r="287" spans="1:9" x14ac:dyDescent="0.2">
      <c r="A287" t="s">
        <v>13</v>
      </c>
      <c r="B287" t="s">
        <v>14</v>
      </c>
      <c r="C287" t="s">
        <v>7</v>
      </c>
      <c r="D287">
        <v>3</v>
      </c>
      <c r="E287">
        <v>1</v>
      </c>
      <c r="F287">
        <v>42.232999999999997</v>
      </c>
      <c r="G287">
        <v>31120</v>
      </c>
      <c r="H287">
        <v>24.3111</v>
      </c>
      <c r="I287">
        <v>6908</v>
      </c>
    </row>
    <row r="288" spans="1:9" x14ac:dyDescent="0.2">
      <c r="A288" t="s">
        <v>13</v>
      </c>
      <c r="B288" t="s">
        <v>14</v>
      </c>
      <c r="C288" t="s">
        <v>7</v>
      </c>
      <c r="D288">
        <v>3</v>
      </c>
      <c r="E288">
        <v>2</v>
      </c>
      <c r="F288">
        <v>42.593000000000004</v>
      </c>
      <c r="G288">
        <v>28768</v>
      </c>
      <c r="H288">
        <v>25.705200000000001</v>
      </c>
      <c r="I288">
        <v>6789</v>
      </c>
    </row>
    <row r="289" spans="1:9" x14ac:dyDescent="0.2">
      <c r="A289" t="s">
        <v>13</v>
      </c>
      <c r="B289" t="s">
        <v>14</v>
      </c>
      <c r="C289" t="s">
        <v>7</v>
      </c>
      <c r="D289">
        <v>3</v>
      </c>
      <c r="E289">
        <v>3</v>
      </c>
      <c r="F289">
        <v>42.384999999999998</v>
      </c>
      <c r="G289">
        <v>32773</v>
      </c>
      <c r="H289">
        <v>24.658560000000001</v>
      </c>
      <c r="I289">
        <v>7240</v>
      </c>
    </row>
    <row r="290" spans="1:9" x14ac:dyDescent="0.2">
      <c r="A290" t="s">
        <v>13</v>
      </c>
      <c r="B290" t="s">
        <v>14</v>
      </c>
      <c r="C290" t="s">
        <v>8</v>
      </c>
      <c r="D290">
        <v>1</v>
      </c>
      <c r="E290">
        <v>1</v>
      </c>
      <c r="F290">
        <v>67.031000000000006</v>
      </c>
      <c r="G290">
        <v>58430</v>
      </c>
      <c r="H290">
        <v>11.53744</v>
      </c>
      <c r="I290">
        <v>6089</v>
      </c>
    </row>
    <row r="291" spans="1:9" x14ac:dyDescent="0.2">
      <c r="A291" t="s">
        <v>13</v>
      </c>
      <c r="B291" t="s">
        <v>14</v>
      </c>
      <c r="C291" t="s">
        <v>8</v>
      </c>
      <c r="D291">
        <v>1</v>
      </c>
      <c r="E291">
        <v>2</v>
      </c>
      <c r="F291">
        <v>67.716999999999999</v>
      </c>
      <c r="G291">
        <v>66268</v>
      </c>
      <c r="H291">
        <v>11.49235</v>
      </c>
      <c r="I291">
        <v>6997</v>
      </c>
    </row>
    <row r="292" spans="1:9" x14ac:dyDescent="0.2">
      <c r="A292" t="s">
        <v>13</v>
      </c>
      <c r="B292" t="s">
        <v>14</v>
      </c>
      <c r="C292" t="s">
        <v>8</v>
      </c>
      <c r="D292">
        <v>1</v>
      </c>
      <c r="E292">
        <v>3</v>
      </c>
      <c r="F292">
        <v>67.408000000000001</v>
      </c>
      <c r="G292">
        <v>66317</v>
      </c>
      <c r="H292">
        <v>10.925240000000001</v>
      </c>
      <c r="I292">
        <v>6616</v>
      </c>
    </row>
    <row r="293" spans="1:9" x14ac:dyDescent="0.2">
      <c r="A293" t="s">
        <v>13</v>
      </c>
      <c r="B293" t="s">
        <v>14</v>
      </c>
      <c r="C293" t="s">
        <v>8</v>
      </c>
      <c r="D293">
        <v>2</v>
      </c>
      <c r="E293">
        <v>1</v>
      </c>
      <c r="F293">
        <v>68.326999999999998</v>
      </c>
      <c r="G293">
        <v>57027</v>
      </c>
      <c r="H293">
        <v>11.73442</v>
      </c>
      <c r="I293">
        <v>6154</v>
      </c>
    </row>
    <row r="294" spans="1:9" x14ac:dyDescent="0.2">
      <c r="A294" t="s">
        <v>13</v>
      </c>
      <c r="B294" t="s">
        <v>14</v>
      </c>
      <c r="C294" t="s">
        <v>8</v>
      </c>
      <c r="D294">
        <v>2</v>
      </c>
      <c r="E294">
        <v>2</v>
      </c>
      <c r="F294">
        <v>68.278000000000006</v>
      </c>
      <c r="G294">
        <v>58666</v>
      </c>
      <c r="H294">
        <v>11.628080000000001</v>
      </c>
      <c r="I294">
        <v>6258</v>
      </c>
    </row>
    <row r="295" spans="1:9" x14ac:dyDescent="0.2">
      <c r="A295" t="s">
        <v>13</v>
      </c>
      <c r="B295" t="s">
        <v>14</v>
      </c>
      <c r="C295" t="s">
        <v>8</v>
      </c>
      <c r="D295">
        <v>2</v>
      </c>
      <c r="E295">
        <v>3</v>
      </c>
      <c r="F295">
        <v>65.828000000000003</v>
      </c>
      <c r="G295">
        <v>56170</v>
      </c>
      <c r="H295">
        <v>11.94783</v>
      </c>
      <c r="I295">
        <v>6037</v>
      </c>
    </row>
    <row r="296" spans="1:9" x14ac:dyDescent="0.2">
      <c r="A296" t="s">
        <v>13</v>
      </c>
      <c r="B296" t="s">
        <v>14</v>
      </c>
      <c r="C296" t="s">
        <v>8</v>
      </c>
      <c r="D296">
        <v>3</v>
      </c>
      <c r="E296">
        <v>1</v>
      </c>
      <c r="F296">
        <v>69.564999999999998</v>
      </c>
      <c r="G296">
        <v>54657</v>
      </c>
      <c r="H296">
        <v>12.090680000000001</v>
      </c>
      <c r="I296">
        <v>6144</v>
      </c>
    </row>
    <row r="297" spans="1:9" x14ac:dyDescent="0.2">
      <c r="A297" t="s">
        <v>13</v>
      </c>
      <c r="B297" t="s">
        <v>14</v>
      </c>
      <c r="C297" t="s">
        <v>8</v>
      </c>
      <c r="D297">
        <v>3</v>
      </c>
      <c r="E297">
        <v>2</v>
      </c>
      <c r="F297">
        <v>67.355999999999995</v>
      </c>
      <c r="G297">
        <v>64145</v>
      </c>
      <c r="H297">
        <v>11.746</v>
      </c>
      <c r="I297">
        <v>6835</v>
      </c>
    </row>
    <row r="298" spans="1:9" x14ac:dyDescent="0.2">
      <c r="A298" t="s">
        <v>13</v>
      </c>
      <c r="B298" t="s">
        <v>14</v>
      </c>
      <c r="C298" t="s">
        <v>8</v>
      </c>
      <c r="D298">
        <v>3</v>
      </c>
      <c r="E298">
        <v>3</v>
      </c>
      <c r="F298">
        <v>66.161000000000001</v>
      </c>
      <c r="G298">
        <v>54609</v>
      </c>
      <c r="H298">
        <v>12.372490000000001</v>
      </c>
      <c r="I298">
        <v>6089</v>
      </c>
    </row>
    <row r="299" spans="1:9" x14ac:dyDescent="0.2">
      <c r="A299" t="s">
        <v>13</v>
      </c>
      <c r="B299" t="s">
        <v>14</v>
      </c>
      <c r="C299" t="s">
        <v>9</v>
      </c>
      <c r="D299">
        <v>1</v>
      </c>
      <c r="E299">
        <v>1</v>
      </c>
      <c r="F299">
        <v>45.343000000000004</v>
      </c>
      <c r="G299">
        <v>24389</v>
      </c>
      <c r="H299">
        <v>40.995190000000001</v>
      </c>
      <c r="I299">
        <v>9631</v>
      </c>
    </row>
    <row r="300" spans="1:9" x14ac:dyDescent="0.2">
      <c r="A300" t="s">
        <v>13</v>
      </c>
      <c r="B300" t="s">
        <v>14</v>
      </c>
      <c r="C300" t="s">
        <v>9</v>
      </c>
      <c r="D300">
        <v>1</v>
      </c>
      <c r="E300">
        <v>2</v>
      </c>
      <c r="F300">
        <v>46.554000000000002</v>
      </c>
      <c r="G300">
        <v>25398</v>
      </c>
      <c r="H300">
        <v>39.485500000000002</v>
      </c>
      <c r="I300">
        <v>9670</v>
      </c>
    </row>
    <row r="301" spans="1:9" x14ac:dyDescent="0.2">
      <c r="A301" t="s">
        <v>13</v>
      </c>
      <c r="B301" t="s">
        <v>14</v>
      </c>
      <c r="C301" t="s">
        <v>9</v>
      </c>
      <c r="D301">
        <v>1</v>
      </c>
      <c r="E301">
        <v>3</v>
      </c>
      <c r="F301">
        <v>46.494999999999997</v>
      </c>
      <c r="G301">
        <v>23292</v>
      </c>
      <c r="H301">
        <v>39.376130000000003</v>
      </c>
      <c r="I301">
        <v>8912</v>
      </c>
    </row>
    <row r="302" spans="1:9" x14ac:dyDescent="0.2">
      <c r="A302" t="s">
        <v>13</v>
      </c>
      <c r="B302" t="s">
        <v>14</v>
      </c>
      <c r="C302" t="s">
        <v>9</v>
      </c>
      <c r="D302">
        <v>2</v>
      </c>
      <c r="E302">
        <v>1</v>
      </c>
      <c r="F302">
        <v>37.822000000000003</v>
      </c>
      <c r="G302">
        <v>18895</v>
      </c>
      <c r="H302">
        <v>44.040309999999998</v>
      </c>
      <c r="I302">
        <v>8040</v>
      </c>
    </row>
    <row r="303" spans="1:9" x14ac:dyDescent="0.2">
      <c r="A303" t="s">
        <v>13</v>
      </c>
      <c r="B303" t="s">
        <v>14</v>
      </c>
      <c r="C303" t="s">
        <v>9</v>
      </c>
      <c r="D303">
        <v>2</v>
      </c>
      <c r="E303">
        <v>2</v>
      </c>
      <c r="F303">
        <v>35.841999999999999</v>
      </c>
      <c r="G303">
        <v>17321</v>
      </c>
      <c r="H303">
        <v>43.700209999999998</v>
      </c>
      <c r="I303">
        <v>7131</v>
      </c>
    </row>
    <row r="304" spans="1:9" x14ac:dyDescent="0.2">
      <c r="A304" t="s">
        <v>13</v>
      </c>
      <c r="B304" t="s">
        <v>14</v>
      </c>
      <c r="C304" t="s">
        <v>9</v>
      </c>
      <c r="D304">
        <v>2</v>
      </c>
      <c r="E304">
        <v>3</v>
      </c>
      <c r="F304">
        <v>39.326000000000001</v>
      </c>
      <c r="G304">
        <v>17453</v>
      </c>
      <c r="H304">
        <v>44.437910000000002</v>
      </c>
      <c r="I304">
        <v>7558</v>
      </c>
    </row>
    <row r="305" spans="1:9" x14ac:dyDescent="0.2">
      <c r="A305" t="s">
        <v>13</v>
      </c>
      <c r="B305" t="s">
        <v>14</v>
      </c>
      <c r="C305" t="s">
        <v>9</v>
      </c>
      <c r="D305">
        <v>3</v>
      </c>
      <c r="E305">
        <v>1</v>
      </c>
      <c r="F305">
        <v>32.709000000000003</v>
      </c>
      <c r="G305">
        <v>15083</v>
      </c>
      <c r="H305">
        <v>46.01999</v>
      </c>
      <c r="I305">
        <v>6770</v>
      </c>
    </row>
    <row r="306" spans="1:9" x14ac:dyDescent="0.2">
      <c r="A306" t="s">
        <v>13</v>
      </c>
      <c r="B306" t="s">
        <v>14</v>
      </c>
      <c r="C306" t="s">
        <v>9</v>
      </c>
      <c r="D306">
        <v>3</v>
      </c>
      <c r="E306">
        <v>2</v>
      </c>
      <c r="F306">
        <v>30.86</v>
      </c>
      <c r="G306">
        <v>13459</v>
      </c>
      <c r="H306">
        <v>45.916179999999997</v>
      </c>
      <c r="I306">
        <v>6004</v>
      </c>
    </row>
    <row r="307" spans="1:9" x14ac:dyDescent="0.2">
      <c r="A307" t="s">
        <v>13</v>
      </c>
      <c r="B307" t="s">
        <v>14</v>
      </c>
      <c r="C307" t="s">
        <v>9</v>
      </c>
      <c r="D307">
        <v>3</v>
      </c>
      <c r="E307">
        <v>3</v>
      </c>
      <c r="F307">
        <v>31.58</v>
      </c>
      <c r="G307">
        <v>15415</v>
      </c>
      <c r="H307">
        <v>47.16001</v>
      </c>
      <c r="I307">
        <v>6991</v>
      </c>
    </row>
    <row r="308" spans="1:9" x14ac:dyDescent="0.2">
      <c r="A308" t="s">
        <v>13</v>
      </c>
      <c r="B308" t="s">
        <v>14</v>
      </c>
      <c r="C308" t="s">
        <v>10</v>
      </c>
      <c r="D308">
        <v>1</v>
      </c>
      <c r="E308">
        <v>1</v>
      </c>
      <c r="F308">
        <v>70.436999999999998</v>
      </c>
      <c r="G308">
        <v>43604</v>
      </c>
      <c r="H308">
        <v>11.990930000000001</v>
      </c>
      <c r="I308">
        <v>5026</v>
      </c>
    </row>
    <row r="309" spans="1:9" x14ac:dyDescent="0.2">
      <c r="A309" t="s">
        <v>13</v>
      </c>
      <c r="B309" t="s">
        <v>14</v>
      </c>
      <c r="C309" t="s">
        <v>10</v>
      </c>
      <c r="D309">
        <v>1</v>
      </c>
      <c r="E309">
        <v>2</v>
      </c>
      <c r="F309">
        <v>70.274000000000001</v>
      </c>
      <c r="G309">
        <v>44705</v>
      </c>
      <c r="H309">
        <v>11.42038</v>
      </c>
      <c r="I309">
        <v>4899</v>
      </c>
    </row>
    <row r="310" spans="1:9" x14ac:dyDescent="0.2">
      <c r="A310" t="s">
        <v>13</v>
      </c>
      <c r="B310" t="s">
        <v>14</v>
      </c>
      <c r="C310" t="s">
        <v>10</v>
      </c>
      <c r="D310">
        <v>1</v>
      </c>
      <c r="E310">
        <v>3</v>
      </c>
      <c r="F310">
        <v>69.814999999999998</v>
      </c>
      <c r="G310">
        <v>51683</v>
      </c>
      <c r="H310">
        <v>11.57198</v>
      </c>
      <c r="I310">
        <v>5683</v>
      </c>
    </row>
    <row r="311" spans="1:9" x14ac:dyDescent="0.2">
      <c r="A311" t="s">
        <v>13</v>
      </c>
      <c r="B311" t="s">
        <v>14</v>
      </c>
      <c r="C311" t="s">
        <v>10</v>
      </c>
      <c r="D311">
        <v>2</v>
      </c>
      <c r="E311">
        <v>1</v>
      </c>
      <c r="F311">
        <v>66.361000000000004</v>
      </c>
      <c r="G311">
        <v>48818</v>
      </c>
      <c r="H311">
        <v>11.176</v>
      </c>
      <c r="I311">
        <v>5071</v>
      </c>
    </row>
    <row r="312" spans="1:9" x14ac:dyDescent="0.2">
      <c r="A312" t="s">
        <v>13</v>
      </c>
      <c r="B312" t="s">
        <v>14</v>
      </c>
      <c r="C312" t="s">
        <v>10</v>
      </c>
      <c r="D312">
        <v>2</v>
      </c>
      <c r="E312">
        <v>2</v>
      </c>
      <c r="F312">
        <v>70.180999999999997</v>
      </c>
      <c r="G312">
        <v>45487</v>
      </c>
      <c r="H312">
        <v>11.648770000000001</v>
      </c>
      <c r="I312">
        <v>5089</v>
      </c>
    </row>
    <row r="313" spans="1:9" x14ac:dyDescent="0.2">
      <c r="A313" t="s">
        <v>13</v>
      </c>
      <c r="B313" t="s">
        <v>14</v>
      </c>
      <c r="C313" t="s">
        <v>10</v>
      </c>
      <c r="D313">
        <v>2</v>
      </c>
      <c r="E313">
        <v>3</v>
      </c>
      <c r="F313">
        <v>68.933000000000007</v>
      </c>
      <c r="G313">
        <v>47339</v>
      </c>
      <c r="H313">
        <v>11.25629</v>
      </c>
      <c r="I313">
        <v>5057</v>
      </c>
    </row>
    <row r="314" spans="1:9" x14ac:dyDescent="0.2">
      <c r="A314" t="s">
        <v>13</v>
      </c>
      <c r="B314" t="s">
        <v>14</v>
      </c>
      <c r="C314" t="s">
        <v>10</v>
      </c>
      <c r="D314">
        <v>3</v>
      </c>
      <c r="E314">
        <v>1</v>
      </c>
      <c r="F314">
        <v>68.212999999999994</v>
      </c>
      <c r="G314">
        <v>49524</v>
      </c>
      <c r="H314">
        <v>9.4763029999999997</v>
      </c>
      <c r="I314">
        <v>4417</v>
      </c>
    </row>
    <row r="315" spans="1:9" x14ac:dyDescent="0.2">
      <c r="A315" t="s">
        <v>13</v>
      </c>
      <c r="B315" t="s">
        <v>14</v>
      </c>
      <c r="C315" t="s">
        <v>10</v>
      </c>
      <c r="D315">
        <v>3</v>
      </c>
      <c r="E315">
        <v>2</v>
      </c>
      <c r="F315">
        <v>68.933000000000007</v>
      </c>
      <c r="G315">
        <v>47114</v>
      </c>
      <c r="H315">
        <v>10.80377</v>
      </c>
      <c r="I315">
        <v>4808</v>
      </c>
    </row>
    <row r="316" spans="1:9" x14ac:dyDescent="0.2">
      <c r="A316" t="s">
        <v>13</v>
      </c>
      <c r="B316" t="s">
        <v>14</v>
      </c>
      <c r="C316" t="s">
        <v>10</v>
      </c>
      <c r="D316">
        <v>3</v>
      </c>
      <c r="E316">
        <v>3</v>
      </c>
      <c r="F316">
        <v>68.63</v>
      </c>
      <c r="G316">
        <v>47946</v>
      </c>
      <c r="H316">
        <v>10.901759999999999</v>
      </c>
      <c r="I316">
        <v>4924</v>
      </c>
    </row>
    <row r="317" spans="1:9" x14ac:dyDescent="0.2">
      <c r="A317" t="s">
        <v>13</v>
      </c>
      <c r="B317" t="s">
        <v>11</v>
      </c>
      <c r="C317" t="s">
        <v>4</v>
      </c>
      <c r="D317">
        <v>1</v>
      </c>
      <c r="E317">
        <v>1</v>
      </c>
      <c r="F317">
        <v>70.471999999999994</v>
      </c>
      <c r="G317">
        <v>51325</v>
      </c>
      <c r="H317">
        <v>0.1856971</v>
      </c>
      <c r="I317">
        <v>88</v>
      </c>
    </row>
    <row r="318" spans="1:9" x14ac:dyDescent="0.2">
      <c r="A318" t="s">
        <v>13</v>
      </c>
      <c r="B318" t="s">
        <v>11</v>
      </c>
      <c r="C318" t="s">
        <v>4</v>
      </c>
      <c r="D318">
        <v>1</v>
      </c>
      <c r="E318">
        <v>2</v>
      </c>
      <c r="F318">
        <v>70.718000000000004</v>
      </c>
      <c r="G318">
        <v>53989</v>
      </c>
      <c r="H318">
        <v>0.20421520000000001</v>
      </c>
      <c r="I318">
        <v>103</v>
      </c>
    </row>
    <row r="319" spans="1:9" x14ac:dyDescent="0.2">
      <c r="A319" t="s">
        <v>13</v>
      </c>
      <c r="B319" t="s">
        <v>11</v>
      </c>
      <c r="C319" t="s">
        <v>4</v>
      </c>
      <c r="D319">
        <v>1</v>
      </c>
      <c r="E319">
        <v>3</v>
      </c>
      <c r="F319">
        <v>69.650000000000006</v>
      </c>
      <c r="G319">
        <v>62132</v>
      </c>
      <c r="H319">
        <v>0.25551279999999998</v>
      </c>
      <c r="I319">
        <v>146</v>
      </c>
    </row>
    <row r="320" spans="1:9" x14ac:dyDescent="0.2">
      <c r="A320" t="s">
        <v>13</v>
      </c>
      <c r="B320" t="s">
        <v>11</v>
      </c>
      <c r="C320" t="s">
        <v>4</v>
      </c>
      <c r="D320">
        <v>2</v>
      </c>
      <c r="E320">
        <v>1</v>
      </c>
      <c r="F320">
        <v>70.41</v>
      </c>
      <c r="G320">
        <v>63657</v>
      </c>
      <c r="H320">
        <v>0.24209800000000001</v>
      </c>
      <c r="I320">
        <v>143</v>
      </c>
    </row>
    <row r="321" spans="1:9" x14ac:dyDescent="0.2">
      <c r="A321" t="s">
        <v>13</v>
      </c>
      <c r="B321" t="s">
        <v>11</v>
      </c>
      <c r="C321" t="s">
        <v>4</v>
      </c>
      <c r="D321">
        <v>2</v>
      </c>
      <c r="E321">
        <v>2</v>
      </c>
      <c r="F321">
        <v>69.766000000000005</v>
      </c>
      <c r="G321">
        <v>61649</v>
      </c>
      <c r="H321">
        <v>0.19888130000000001</v>
      </c>
      <c r="I321">
        <v>112</v>
      </c>
    </row>
    <row r="322" spans="1:9" x14ac:dyDescent="0.2">
      <c r="A322" t="s">
        <v>13</v>
      </c>
      <c r="B322" t="s">
        <v>11</v>
      </c>
      <c r="C322" t="s">
        <v>4</v>
      </c>
      <c r="D322">
        <v>2</v>
      </c>
      <c r="E322">
        <v>3</v>
      </c>
      <c r="F322">
        <v>68.596999999999994</v>
      </c>
      <c r="G322">
        <v>65483</v>
      </c>
      <c r="H322">
        <v>0.22546189999999999</v>
      </c>
      <c r="I322">
        <v>133</v>
      </c>
    </row>
    <row r="323" spans="1:9" x14ac:dyDescent="0.2">
      <c r="A323" t="s">
        <v>13</v>
      </c>
      <c r="B323" t="s">
        <v>11</v>
      </c>
      <c r="C323" t="s">
        <v>4</v>
      </c>
      <c r="D323">
        <v>3</v>
      </c>
      <c r="E323">
        <v>1</v>
      </c>
      <c r="F323">
        <v>69.369</v>
      </c>
      <c r="G323">
        <v>57580</v>
      </c>
      <c r="H323">
        <v>0.20056009999999999</v>
      </c>
      <c r="I323">
        <v>106</v>
      </c>
    </row>
    <row r="324" spans="1:9" x14ac:dyDescent="0.2">
      <c r="A324" t="s">
        <v>13</v>
      </c>
      <c r="B324" t="s">
        <v>11</v>
      </c>
      <c r="C324" t="s">
        <v>4</v>
      </c>
      <c r="D324">
        <v>3</v>
      </c>
      <c r="E324">
        <v>2</v>
      </c>
      <c r="F324">
        <v>70.569999999999993</v>
      </c>
      <c r="G324">
        <v>64856</v>
      </c>
      <c r="H324">
        <v>0.22097059999999999</v>
      </c>
      <c r="I324">
        <v>133</v>
      </c>
    </row>
    <row r="325" spans="1:9" x14ac:dyDescent="0.2">
      <c r="A325" t="s">
        <v>13</v>
      </c>
      <c r="B325" t="s">
        <v>11</v>
      </c>
      <c r="C325" t="s">
        <v>4</v>
      </c>
      <c r="D325">
        <v>3</v>
      </c>
      <c r="E325">
        <v>3</v>
      </c>
      <c r="F325">
        <v>69.894000000000005</v>
      </c>
      <c r="G325">
        <v>52945</v>
      </c>
      <c r="H325">
        <v>0.19585440000000001</v>
      </c>
      <c r="I325">
        <v>96</v>
      </c>
    </row>
    <row r="326" spans="1:9" x14ac:dyDescent="0.2">
      <c r="A326" t="s">
        <v>13</v>
      </c>
      <c r="B326" t="s">
        <v>11</v>
      </c>
      <c r="C326" t="s">
        <v>5</v>
      </c>
      <c r="D326">
        <v>1</v>
      </c>
      <c r="E326">
        <v>1</v>
      </c>
      <c r="F326">
        <v>70.623000000000005</v>
      </c>
      <c r="G326">
        <v>53664</v>
      </c>
      <c r="H326">
        <v>0.28528969999999998</v>
      </c>
      <c r="I326">
        <v>144</v>
      </c>
    </row>
    <row r="327" spans="1:9" x14ac:dyDescent="0.2">
      <c r="A327" t="s">
        <v>13</v>
      </c>
      <c r="B327" t="s">
        <v>11</v>
      </c>
      <c r="C327" t="s">
        <v>5</v>
      </c>
      <c r="D327">
        <v>1</v>
      </c>
      <c r="E327">
        <v>2</v>
      </c>
      <c r="F327">
        <v>68.465999999999994</v>
      </c>
      <c r="G327">
        <v>56842</v>
      </c>
      <c r="H327">
        <v>0.31529459999999998</v>
      </c>
      <c r="I327">
        <v>165</v>
      </c>
    </row>
    <row r="328" spans="1:9" x14ac:dyDescent="0.2">
      <c r="A328" t="s">
        <v>13</v>
      </c>
      <c r="B328" t="s">
        <v>11</v>
      </c>
      <c r="C328" t="s">
        <v>5</v>
      </c>
      <c r="D328">
        <v>1</v>
      </c>
      <c r="E328">
        <v>3</v>
      </c>
      <c r="F328">
        <v>67.53</v>
      </c>
      <c r="G328">
        <v>52716</v>
      </c>
      <c r="H328">
        <v>0.31212030000000002</v>
      </c>
      <c r="I328">
        <v>149</v>
      </c>
    </row>
    <row r="329" spans="1:9" x14ac:dyDescent="0.2">
      <c r="A329" t="s">
        <v>13</v>
      </c>
      <c r="B329" t="s">
        <v>11</v>
      </c>
      <c r="C329" t="s">
        <v>5</v>
      </c>
      <c r="D329">
        <v>2</v>
      </c>
      <c r="E329">
        <v>1</v>
      </c>
      <c r="F329">
        <v>68.760999999999996</v>
      </c>
      <c r="G329">
        <v>52493</v>
      </c>
      <c r="H329">
        <v>0.31258409999999998</v>
      </c>
      <c r="I329">
        <v>151</v>
      </c>
    </row>
    <row r="330" spans="1:9" x14ac:dyDescent="0.2">
      <c r="A330" t="s">
        <v>13</v>
      </c>
      <c r="B330" t="s">
        <v>11</v>
      </c>
      <c r="C330" t="s">
        <v>5</v>
      </c>
      <c r="D330">
        <v>2</v>
      </c>
      <c r="E330">
        <v>2</v>
      </c>
      <c r="F330">
        <v>69.546999999999997</v>
      </c>
      <c r="G330">
        <v>55472</v>
      </c>
      <c r="H330">
        <v>0.29101919999999998</v>
      </c>
      <c r="I330">
        <v>150</v>
      </c>
    </row>
    <row r="331" spans="1:9" x14ac:dyDescent="0.2">
      <c r="A331" t="s">
        <v>13</v>
      </c>
      <c r="B331" t="s">
        <v>11</v>
      </c>
      <c r="C331" t="s">
        <v>5</v>
      </c>
      <c r="D331">
        <v>2</v>
      </c>
      <c r="E331">
        <v>3</v>
      </c>
      <c r="F331">
        <v>68.542000000000002</v>
      </c>
      <c r="G331">
        <v>54164</v>
      </c>
      <c r="H331">
        <v>0.3759247</v>
      </c>
      <c r="I331">
        <v>187</v>
      </c>
    </row>
    <row r="332" spans="1:9" x14ac:dyDescent="0.2">
      <c r="A332" t="s">
        <v>13</v>
      </c>
      <c r="B332" t="s">
        <v>11</v>
      </c>
      <c r="C332" t="s">
        <v>5</v>
      </c>
      <c r="D332">
        <v>3</v>
      </c>
      <c r="E332">
        <v>1</v>
      </c>
      <c r="F332">
        <v>66.634</v>
      </c>
      <c r="G332">
        <v>50318</v>
      </c>
      <c r="H332">
        <v>0.27635389999999999</v>
      </c>
      <c r="I332">
        <v>124</v>
      </c>
    </row>
    <row r="333" spans="1:9" x14ac:dyDescent="0.2">
      <c r="A333" t="s">
        <v>13</v>
      </c>
      <c r="B333" t="s">
        <v>11</v>
      </c>
      <c r="C333" t="s">
        <v>5</v>
      </c>
      <c r="D333">
        <v>3</v>
      </c>
      <c r="E333">
        <v>2</v>
      </c>
      <c r="F333">
        <v>69.376999999999995</v>
      </c>
      <c r="G333">
        <v>51604</v>
      </c>
      <c r="H333">
        <v>0.28132940000000001</v>
      </c>
      <c r="I333">
        <v>134</v>
      </c>
    </row>
    <row r="334" spans="1:9" x14ac:dyDescent="0.2">
      <c r="A334" t="s">
        <v>13</v>
      </c>
      <c r="B334" t="s">
        <v>11</v>
      </c>
      <c r="C334" t="s">
        <v>5</v>
      </c>
      <c r="D334">
        <v>3</v>
      </c>
      <c r="E334">
        <v>3</v>
      </c>
      <c r="F334">
        <v>70.290000000000006</v>
      </c>
      <c r="G334">
        <v>56219</v>
      </c>
      <c r="H334">
        <v>0.29532809999999998</v>
      </c>
      <c r="I334">
        <v>155</v>
      </c>
    </row>
    <row r="335" spans="1:9" x14ac:dyDescent="0.2">
      <c r="A335" t="s">
        <v>13</v>
      </c>
      <c r="B335" t="s">
        <v>11</v>
      </c>
      <c r="C335" t="s">
        <v>6</v>
      </c>
      <c r="D335">
        <v>1</v>
      </c>
      <c r="E335">
        <v>1</v>
      </c>
      <c r="F335">
        <v>69.995000000000005</v>
      </c>
      <c r="G335">
        <v>50428</v>
      </c>
      <c r="H335">
        <v>0.22837869999999999</v>
      </c>
      <c r="I335">
        <v>107</v>
      </c>
    </row>
    <row r="336" spans="1:9" x14ac:dyDescent="0.2">
      <c r="A336" t="s">
        <v>13</v>
      </c>
      <c r="B336" t="s">
        <v>11</v>
      </c>
      <c r="C336" t="s">
        <v>6</v>
      </c>
      <c r="D336">
        <v>1</v>
      </c>
      <c r="E336">
        <v>2</v>
      </c>
      <c r="F336">
        <v>70.355999999999995</v>
      </c>
      <c r="G336">
        <v>62887</v>
      </c>
      <c r="H336">
        <v>0.24303420000000001</v>
      </c>
      <c r="I336">
        <v>142</v>
      </c>
    </row>
    <row r="337" spans="1:9" x14ac:dyDescent="0.2">
      <c r="A337" t="s">
        <v>13</v>
      </c>
      <c r="B337" t="s">
        <v>11</v>
      </c>
      <c r="C337" t="s">
        <v>6</v>
      </c>
      <c r="D337">
        <v>1</v>
      </c>
      <c r="E337">
        <v>3</v>
      </c>
      <c r="F337">
        <v>70.622</v>
      </c>
      <c r="G337">
        <v>54010</v>
      </c>
      <c r="H337">
        <v>0.23941580000000001</v>
      </c>
      <c r="I337">
        <v>120</v>
      </c>
    </row>
    <row r="338" spans="1:9" x14ac:dyDescent="0.2">
      <c r="A338" t="s">
        <v>13</v>
      </c>
      <c r="B338" t="s">
        <v>11</v>
      </c>
      <c r="C338" t="s">
        <v>6</v>
      </c>
      <c r="D338">
        <v>2</v>
      </c>
      <c r="E338">
        <v>1</v>
      </c>
      <c r="F338">
        <v>69.680000000000007</v>
      </c>
      <c r="G338">
        <v>57207</v>
      </c>
      <c r="H338">
        <v>0.25560440000000001</v>
      </c>
      <c r="I338">
        <v>135</v>
      </c>
    </row>
    <row r="339" spans="1:9" x14ac:dyDescent="0.2">
      <c r="A339" t="s">
        <v>13</v>
      </c>
      <c r="B339" t="s">
        <v>11</v>
      </c>
      <c r="C339" t="s">
        <v>6</v>
      </c>
      <c r="D339">
        <v>2</v>
      </c>
      <c r="E339">
        <v>2</v>
      </c>
      <c r="F339">
        <v>68.412999999999997</v>
      </c>
      <c r="G339">
        <v>63532</v>
      </c>
      <c r="H339">
        <v>0.2866418</v>
      </c>
      <c r="I339">
        <v>166</v>
      </c>
    </row>
    <row r="340" spans="1:9" x14ac:dyDescent="0.2">
      <c r="A340" t="s">
        <v>13</v>
      </c>
      <c r="B340" t="s">
        <v>11</v>
      </c>
      <c r="C340" t="s">
        <v>6</v>
      </c>
      <c r="D340">
        <v>2</v>
      </c>
      <c r="E340">
        <v>3</v>
      </c>
      <c r="F340">
        <v>67.076999999999998</v>
      </c>
      <c r="G340">
        <v>55276</v>
      </c>
      <c r="H340">
        <v>0.26968940000000002</v>
      </c>
      <c r="I340">
        <v>133</v>
      </c>
    </row>
    <row r="341" spans="1:9" x14ac:dyDescent="0.2">
      <c r="A341" t="s">
        <v>13</v>
      </c>
      <c r="B341" t="s">
        <v>11</v>
      </c>
      <c r="C341" t="s">
        <v>6</v>
      </c>
      <c r="D341">
        <v>3</v>
      </c>
      <c r="E341">
        <v>1</v>
      </c>
      <c r="F341">
        <v>69.567999999999998</v>
      </c>
      <c r="G341">
        <v>67420</v>
      </c>
      <c r="H341">
        <v>0.26920080000000002</v>
      </c>
      <c r="I341">
        <v>166</v>
      </c>
    </row>
    <row r="342" spans="1:9" x14ac:dyDescent="0.2">
      <c r="A342" t="s">
        <v>13</v>
      </c>
      <c r="B342" t="s">
        <v>11</v>
      </c>
      <c r="C342" t="s">
        <v>6</v>
      </c>
      <c r="D342">
        <v>3</v>
      </c>
      <c r="E342">
        <v>2</v>
      </c>
      <c r="F342">
        <v>69.016999999999996</v>
      </c>
      <c r="G342">
        <v>66537</v>
      </c>
      <c r="H342">
        <v>0.24793799999999999</v>
      </c>
      <c r="I342">
        <v>150</v>
      </c>
    </row>
    <row r="343" spans="1:9" x14ac:dyDescent="0.2">
      <c r="A343" t="s">
        <v>13</v>
      </c>
      <c r="B343" t="s">
        <v>11</v>
      </c>
      <c r="C343" t="s">
        <v>6</v>
      </c>
      <c r="D343">
        <v>3</v>
      </c>
      <c r="E343">
        <v>3</v>
      </c>
      <c r="F343">
        <v>69.325000000000003</v>
      </c>
      <c r="G343">
        <v>59615</v>
      </c>
      <c r="H343">
        <v>0.250531</v>
      </c>
      <c r="I343">
        <v>138</v>
      </c>
    </row>
    <row r="344" spans="1:9" x14ac:dyDescent="0.2">
      <c r="A344" t="s">
        <v>13</v>
      </c>
      <c r="B344" t="s">
        <v>11</v>
      </c>
      <c r="C344" t="s">
        <v>7</v>
      </c>
      <c r="D344">
        <v>1</v>
      </c>
      <c r="E344">
        <v>1</v>
      </c>
      <c r="F344">
        <v>69.471000000000004</v>
      </c>
      <c r="G344">
        <v>51688</v>
      </c>
      <c r="H344">
        <v>6.1450319999999996</v>
      </c>
      <c r="I344">
        <v>2982</v>
      </c>
    </row>
    <row r="345" spans="1:9" x14ac:dyDescent="0.2">
      <c r="A345" t="s">
        <v>13</v>
      </c>
      <c r="B345" t="s">
        <v>11</v>
      </c>
      <c r="C345" t="s">
        <v>7</v>
      </c>
      <c r="D345">
        <v>1</v>
      </c>
      <c r="E345">
        <v>2</v>
      </c>
      <c r="F345">
        <v>68.697000000000003</v>
      </c>
      <c r="G345">
        <v>56552</v>
      </c>
      <c r="H345">
        <v>5.7768050000000004</v>
      </c>
      <c r="I345">
        <v>3036</v>
      </c>
    </row>
    <row r="346" spans="1:9" x14ac:dyDescent="0.2">
      <c r="A346" t="s">
        <v>13</v>
      </c>
      <c r="B346" t="s">
        <v>11</v>
      </c>
      <c r="C346" t="s">
        <v>7</v>
      </c>
      <c r="D346">
        <v>1</v>
      </c>
      <c r="E346">
        <v>3</v>
      </c>
      <c r="F346">
        <v>67.245000000000005</v>
      </c>
      <c r="G346">
        <v>54417</v>
      </c>
      <c r="H346">
        <v>5.3909019999999996</v>
      </c>
      <c r="I346">
        <v>2652</v>
      </c>
    </row>
    <row r="347" spans="1:9" x14ac:dyDescent="0.2">
      <c r="A347" t="s">
        <v>13</v>
      </c>
      <c r="B347" t="s">
        <v>11</v>
      </c>
      <c r="C347" t="s">
        <v>7</v>
      </c>
      <c r="D347">
        <v>2</v>
      </c>
      <c r="E347">
        <v>1</v>
      </c>
      <c r="F347">
        <v>69.844999999999999</v>
      </c>
      <c r="G347">
        <v>57920</v>
      </c>
      <c r="H347">
        <v>5.7047290000000004</v>
      </c>
      <c r="I347">
        <v>3087</v>
      </c>
    </row>
    <row r="348" spans="1:9" x14ac:dyDescent="0.2">
      <c r="A348" t="s">
        <v>13</v>
      </c>
      <c r="B348" t="s">
        <v>11</v>
      </c>
      <c r="C348" t="s">
        <v>7</v>
      </c>
      <c r="D348">
        <v>2</v>
      </c>
      <c r="E348">
        <v>2</v>
      </c>
      <c r="F348">
        <v>67.881</v>
      </c>
      <c r="G348">
        <v>53804</v>
      </c>
      <c r="H348">
        <v>5.4907510000000004</v>
      </c>
      <c r="I348">
        <v>2716</v>
      </c>
    </row>
    <row r="349" spans="1:9" x14ac:dyDescent="0.2">
      <c r="A349" t="s">
        <v>13</v>
      </c>
      <c r="B349" t="s">
        <v>11</v>
      </c>
      <c r="C349" t="s">
        <v>7</v>
      </c>
      <c r="D349">
        <v>2</v>
      </c>
      <c r="E349">
        <v>3</v>
      </c>
      <c r="F349">
        <v>68.555999999999997</v>
      </c>
      <c r="G349">
        <v>57944</v>
      </c>
      <c r="H349">
        <v>5.6376710000000001</v>
      </c>
      <c r="I349">
        <v>3017</v>
      </c>
    </row>
    <row r="350" spans="1:9" x14ac:dyDescent="0.2">
      <c r="A350" t="s">
        <v>13</v>
      </c>
      <c r="B350" t="s">
        <v>11</v>
      </c>
      <c r="C350" t="s">
        <v>7</v>
      </c>
      <c r="D350">
        <v>3</v>
      </c>
      <c r="E350">
        <v>1</v>
      </c>
      <c r="F350">
        <v>70.462000000000003</v>
      </c>
      <c r="G350">
        <v>57913</v>
      </c>
      <c r="H350">
        <v>6.3158859999999999</v>
      </c>
      <c r="I350">
        <v>3415</v>
      </c>
    </row>
    <row r="351" spans="1:9" x14ac:dyDescent="0.2">
      <c r="A351" t="s">
        <v>13</v>
      </c>
      <c r="B351" t="s">
        <v>11</v>
      </c>
      <c r="C351" t="s">
        <v>7</v>
      </c>
      <c r="D351">
        <v>3</v>
      </c>
      <c r="E351">
        <v>2</v>
      </c>
      <c r="F351">
        <v>67.429000000000002</v>
      </c>
      <c r="G351">
        <v>60920</v>
      </c>
      <c r="H351">
        <v>5.841539</v>
      </c>
      <c r="I351">
        <v>3233</v>
      </c>
    </row>
    <row r="352" spans="1:9" x14ac:dyDescent="0.2">
      <c r="A352" t="s">
        <v>13</v>
      </c>
      <c r="B352" t="s">
        <v>11</v>
      </c>
      <c r="C352" t="s">
        <v>7</v>
      </c>
      <c r="D352">
        <v>3</v>
      </c>
      <c r="E352">
        <v>3</v>
      </c>
      <c r="F352">
        <v>68.834000000000003</v>
      </c>
      <c r="G352">
        <v>54621</v>
      </c>
      <c r="H352">
        <v>6.315957</v>
      </c>
      <c r="I352">
        <v>3166</v>
      </c>
    </row>
    <row r="353" spans="1:9" x14ac:dyDescent="0.2">
      <c r="A353" t="s">
        <v>13</v>
      </c>
      <c r="B353" t="s">
        <v>11</v>
      </c>
      <c r="C353" t="s">
        <v>8</v>
      </c>
      <c r="D353">
        <v>1</v>
      </c>
      <c r="E353">
        <v>1</v>
      </c>
      <c r="F353">
        <v>70.94</v>
      </c>
      <c r="G353">
        <v>55186</v>
      </c>
      <c r="H353">
        <v>0.23847689999999999</v>
      </c>
      <c r="I353">
        <v>122</v>
      </c>
    </row>
    <row r="354" spans="1:9" x14ac:dyDescent="0.2">
      <c r="A354" t="s">
        <v>13</v>
      </c>
      <c r="B354" t="s">
        <v>11</v>
      </c>
      <c r="C354" t="s">
        <v>8</v>
      </c>
      <c r="D354">
        <v>1</v>
      </c>
      <c r="E354">
        <v>2</v>
      </c>
      <c r="F354">
        <v>69.911000000000001</v>
      </c>
      <c r="G354">
        <v>65383</v>
      </c>
      <c r="H354">
        <v>0.21623419999999999</v>
      </c>
      <c r="I354">
        <v>130</v>
      </c>
    </row>
    <row r="355" spans="1:9" x14ac:dyDescent="0.2">
      <c r="A355" t="s">
        <v>13</v>
      </c>
      <c r="B355" t="s">
        <v>11</v>
      </c>
      <c r="C355" t="s">
        <v>8</v>
      </c>
      <c r="D355">
        <v>1</v>
      </c>
      <c r="E355">
        <v>3</v>
      </c>
      <c r="F355">
        <v>69.302999999999997</v>
      </c>
      <c r="G355">
        <v>58867</v>
      </c>
      <c r="H355">
        <v>0.27423150000000002</v>
      </c>
      <c r="I355">
        <v>148</v>
      </c>
    </row>
    <row r="356" spans="1:9" x14ac:dyDescent="0.2">
      <c r="A356" t="s">
        <v>13</v>
      </c>
      <c r="B356" t="s">
        <v>11</v>
      </c>
      <c r="C356" t="s">
        <v>8</v>
      </c>
      <c r="D356">
        <v>2</v>
      </c>
      <c r="E356">
        <v>1</v>
      </c>
      <c r="F356">
        <v>71.510000000000005</v>
      </c>
      <c r="G356">
        <v>59445</v>
      </c>
      <c r="H356">
        <v>0.21285809999999999</v>
      </c>
      <c r="I356">
        <v>118</v>
      </c>
    </row>
    <row r="357" spans="1:9" x14ac:dyDescent="0.2">
      <c r="A357" t="s">
        <v>13</v>
      </c>
      <c r="B357" t="s">
        <v>11</v>
      </c>
      <c r="C357" t="s">
        <v>8</v>
      </c>
      <c r="D357">
        <v>2</v>
      </c>
      <c r="E357">
        <v>2</v>
      </c>
      <c r="F357">
        <v>66.998000000000005</v>
      </c>
      <c r="G357">
        <v>51178</v>
      </c>
      <c r="H357">
        <v>0.30775849999999999</v>
      </c>
      <c r="I357">
        <v>143</v>
      </c>
    </row>
    <row r="358" spans="1:9" x14ac:dyDescent="0.2">
      <c r="A358" t="s">
        <v>13</v>
      </c>
      <c r="B358" t="s">
        <v>11</v>
      </c>
      <c r="C358" t="s">
        <v>8</v>
      </c>
      <c r="D358">
        <v>2</v>
      </c>
      <c r="E358">
        <v>3</v>
      </c>
      <c r="F358">
        <v>69.084000000000003</v>
      </c>
      <c r="G358">
        <v>55250</v>
      </c>
      <c r="H358">
        <v>0.2699667</v>
      </c>
      <c r="I358">
        <v>137</v>
      </c>
    </row>
    <row r="359" spans="1:9" x14ac:dyDescent="0.2">
      <c r="A359" t="s">
        <v>13</v>
      </c>
      <c r="B359" t="s">
        <v>11</v>
      </c>
      <c r="C359" t="s">
        <v>8</v>
      </c>
      <c r="D359">
        <v>3</v>
      </c>
      <c r="E359">
        <v>1</v>
      </c>
      <c r="F359">
        <v>69.311999999999998</v>
      </c>
      <c r="G359">
        <v>49701</v>
      </c>
      <c r="H359">
        <v>0.25128400000000001</v>
      </c>
      <c r="I359">
        <v>114</v>
      </c>
    </row>
    <row r="360" spans="1:9" x14ac:dyDescent="0.2">
      <c r="A360" t="s">
        <v>13</v>
      </c>
      <c r="B360" t="s">
        <v>11</v>
      </c>
      <c r="C360" t="s">
        <v>8</v>
      </c>
      <c r="D360">
        <v>3</v>
      </c>
      <c r="E360">
        <v>2</v>
      </c>
      <c r="F360">
        <v>70.584000000000003</v>
      </c>
      <c r="G360">
        <v>58311</v>
      </c>
      <c r="H360">
        <v>0.23344570000000001</v>
      </c>
      <c r="I360">
        <v>126</v>
      </c>
    </row>
    <row r="361" spans="1:9" x14ac:dyDescent="0.2">
      <c r="A361" t="s">
        <v>13</v>
      </c>
      <c r="B361" t="s">
        <v>11</v>
      </c>
      <c r="C361" t="s">
        <v>8</v>
      </c>
      <c r="D361">
        <v>3</v>
      </c>
      <c r="E361">
        <v>3</v>
      </c>
      <c r="F361">
        <v>72.143000000000001</v>
      </c>
      <c r="G361">
        <v>59463</v>
      </c>
      <c r="H361">
        <v>0.2388449</v>
      </c>
      <c r="I361">
        <v>132</v>
      </c>
    </row>
    <row r="362" spans="1:9" x14ac:dyDescent="0.2">
      <c r="A362" t="s">
        <v>13</v>
      </c>
      <c r="B362" t="s">
        <v>11</v>
      </c>
      <c r="C362" t="s">
        <v>9</v>
      </c>
      <c r="D362">
        <v>1</v>
      </c>
      <c r="E362">
        <v>1</v>
      </c>
      <c r="F362">
        <v>56.603000000000002</v>
      </c>
      <c r="G362">
        <v>31284</v>
      </c>
      <c r="H362">
        <v>3.8222689999999999</v>
      </c>
      <c r="I362">
        <v>1151</v>
      </c>
    </row>
    <row r="363" spans="1:9" x14ac:dyDescent="0.2">
      <c r="A363" t="s">
        <v>13</v>
      </c>
      <c r="B363" t="s">
        <v>11</v>
      </c>
      <c r="C363" t="s">
        <v>9</v>
      </c>
      <c r="D363">
        <v>1</v>
      </c>
      <c r="E363">
        <v>2</v>
      </c>
      <c r="F363">
        <v>54.567</v>
      </c>
      <c r="G363">
        <v>27304</v>
      </c>
      <c r="H363">
        <v>3.597235</v>
      </c>
      <c r="I363">
        <v>921</v>
      </c>
    </row>
    <row r="364" spans="1:9" x14ac:dyDescent="0.2">
      <c r="A364" t="s">
        <v>13</v>
      </c>
      <c r="B364" t="s">
        <v>11</v>
      </c>
      <c r="C364" t="s">
        <v>9</v>
      </c>
      <c r="D364">
        <v>1</v>
      </c>
      <c r="E364">
        <v>3</v>
      </c>
      <c r="F364">
        <v>55.250999999999998</v>
      </c>
      <c r="G364">
        <v>28041</v>
      </c>
      <c r="H364">
        <v>3.3334570000000001</v>
      </c>
      <c r="I364">
        <v>901</v>
      </c>
    </row>
    <row r="365" spans="1:9" x14ac:dyDescent="0.2">
      <c r="A365" t="s">
        <v>13</v>
      </c>
      <c r="B365" t="s">
        <v>11</v>
      </c>
      <c r="C365" t="s">
        <v>9</v>
      </c>
      <c r="D365">
        <v>2</v>
      </c>
      <c r="E365">
        <v>1</v>
      </c>
      <c r="F365">
        <v>47.758000000000003</v>
      </c>
      <c r="G365">
        <v>23398</v>
      </c>
      <c r="H365">
        <v>4.6624980000000003</v>
      </c>
      <c r="I365">
        <v>1014</v>
      </c>
    </row>
    <row r="366" spans="1:9" x14ac:dyDescent="0.2">
      <c r="A366" t="s">
        <v>13</v>
      </c>
      <c r="B366" t="s">
        <v>11</v>
      </c>
      <c r="C366" t="s">
        <v>9</v>
      </c>
      <c r="D366">
        <v>2</v>
      </c>
      <c r="E366">
        <v>2</v>
      </c>
      <c r="F366">
        <v>47.99</v>
      </c>
      <c r="G366">
        <v>22328</v>
      </c>
      <c r="H366">
        <v>4.411905</v>
      </c>
      <c r="I366">
        <v>925</v>
      </c>
    </row>
    <row r="367" spans="1:9" x14ac:dyDescent="0.2">
      <c r="A367" t="s">
        <v>13</v>
      </c>
      <c r="B367" t="s">
        <v>11</v>
      </c>
      <c r="C367" t="s">
        <v>9</v>
      </c>
      <c r="D367">
        <v>2</v>
      </c>
      <c r="E367">
        <v>3</v>
      </c>
      <c r="F367">
        <v>49.048999999999999</v>
      </c>
      <c r="G367">
        <v>22342</v>
      </c>
      <c r="H367">
        <v>4.7773849999999998</v>
      </c>
      <c r="I367">
        <v>1014</v>
      </c>
    </row>
    <row r="368" spans="1:9" x14ac:dyDescent="0.2">
      <c r="A368" t="s">
        <v>13</v>
      </c>
      <c r="B368" t="s">
        <v>11</v>
      </c>
      <c r="C368" t="s">
        <v>9</v>
      </c>
      <c r="D368">
        <v>3</v>
      </c>
      <c r="E368">
        <v>1</v>
      </c>
      <c r="F368">
        <v>42.918999999999997</v>
      </c>
      <c r="G368">
        <v>19152</v>
      </c>
      <c r="H368">
        <v>6.1438480000000002</v>
      </c>
      <c r="I368">
        <v>1125</v>
      </c>
    </row>
    <row r="369" spans="1:9" x14ac:dyDescent="0.2">
      <c r="A369" t="s">
        <v>13</v>
      </c>
      <c r="B369" t="s">
        <v>11</v>
      </c>
      <c r="C369" t="s">
        <v>9</v>
      </c>
      <c r="D369">
        <v>3</v>
      </c>
      <c r="E369">
        <v>2</v>
      </c>
      <c r="F369">
        <v>43.939</v>
      </c>
      <c r="G369">
        <v>19307</v>
      </c>
      <c r="H369">
        <v>6.3264420000000001</v>
      </c>
      <c r="I369">
        <v>1169</v>
      </c>
    </row>
    <row r="370" spans="1:9" x14ac:dyDescent="0.2">
      <c r="A370" t="s">
        <v>13</v>
      </c>
      <c r="B370" t="s">
        <v>11</v>
      </c>
      <c r="C370" t="s">
        <v>9</v>
      </c>
      <c r="D370">
        <v>3</v>
      </c>
      <c r="E370">
        <v>3</v>
      </c>
      <c r="F370">
        <v>42.301000000000002</v>
      </c>
      <c r="G370">
        <v>18925</v>
      </c>
      <c r="H370">
        <v>6.5149140000000001</v>
      </c>
      <c r="I370">
        <v>1162</v>
      </c>
    </row>
    <row r="371" spans="1:9" x14ac:dyDescent="0.2">
      <c r="A371" t="s">
        <v>13</v>
      </c>
      <c r="B371" t="s">
        <v>11</v>
      </c>
      <c r="C371" t="s">
        <v>10</v>
      </c>
      <c r="D371">
        <v>1</v>
      </c>
      <c r="E371">
        <v>1</v>
      </c>
      <c r="F371">
        <v>71.456000000000003</v>
      </c>
      <c r="G371">
        <v>49029</v>
      </c>
      <c r="H371">
        <v>0.32713720000000002</v>
      </c>
      <c r="I371">
        <v>151</v>
      </c>
    </row>
    <row r="372" spans="1:9" x14ac:dyDescent="0.2">
      <c r="A372" t="s">
        <v>13</v>
      </c>
      <c r="B372" t="s">
        <v>11</v>
      </c>
      <c r="C372" t="s">
        <v>10</v>
      </c>
      <c r="D372">
        <v>1</v>
      </c>
      <c r="E372">
        <v>2</v>
      </c>
      <c r="F372">
        <v>73.034000000000006</v>
      </c>
      <c r="G372">
        <v>52792</v>
      </c>
      <c r="H372">
        <v>0.23464840000000001</v>
      </c>
      <c r="I372">
        <v>118</v>
      </c>
    </row>
    <row r="373" spans="1:9" x14ac:dyDescent="0.2">
      <c r="A373" t="s">
        <v>13</v>
      </c>
      <c r="B373" t="s">
        <v>11</v>
      </c>
      <c r="C373" t="s">
        <v>10</v>
      </c>
      <c r="D373">
        <v>1</v>
      </c>
      <c r="E373">
        <v>3</v>
      </c>
      <c r="F373">
        <v>72.599999999999994</v>
      </c>
      <c r="G373">
        <v>50590</v>
      </c>
      <c r="H373">
        <v>0.24697040000000001</v>
      </c>
      <c r="I373">
        <v>118</v>
      </c>
    </row>
    <row r="374" spans="1:9" x14ac:dyDescent="0.2">
      <c r="A374" t="s">
        <v>13</v>
      </c>
      <c r="B374" t="s">
        <v>11</v>
      </c>
      <c r="C374" t="s">
        <v>10</v>
      </c>
      <c r="D374">
        <v>2</v>
      </c>
      <c r="E374">
        <v>1</v>
      </c>
      <c r="F374">
        <v>72.173000000000002</v>
      </c>
      <c r="G374">
        <v>57190</v>
      </c>
      <c r="H374">
        <v>0.2417108</v>
      </c>
      <c r="I374">
        <v>131</v>
      </c>
    </row>
    <row r="375" spans="1:9" x14ac:dyDescent="0.2">
      <c r="A375" t="s">
        <v>13</v>
      </c>
      <c r="B375" t="s">
        <v>11</v>
      </c>
      <c r="C375" t="s">
        <v>10</v>
      </c>
      <c r="D375">
        <v>2</v>
      </c>
      <c r="E375">
        <v>2</v>
      </c>
      <c r="F375">
        <v>71.683000000000007</v>
      </c>
      <c r="G375">
        <v>48328</v>
      </c>
      <c r="H375">
        <v>0.25972899999999999</v>
      </c>
      <c r="I375">
        <v>120</v>
      </c>
    </row>
    <row r="376" spans="1:9" x14ac:dyDescent="0.2">
      <c r="A376" t="s">
        <v>13</v>
      </c>
      <c r="B376" t="s">
        <v>11</v>
      </c>
      <c r="C376" t="s">
        <v>10</v>
      </c>
      <c r="D376">
        <v>2</v>
      </c>
      <c r="E376">
        <v>3</v>
      </c>
      <c r="F376">
        <v>72.006</v>
      </c>
      <c r="G376">
        <v>58237</v>
      </c>
      <c r="H376">
        <v>0.2626156</v>
      </c>
      <c r="I376">
        <v>144</v>
      </c>
    </row>
    <row r="377" spans="1:9" x14ac:dyDescent="0.2">
      <c r="A377" t="s">
        <v>13</v>
      </c>
      <c r="B377" t="s">
        <v>11</v>
      </c>
      <c r="C377" t="s">
        <v>10</v>
      </c>
      <c r="D377">
        <v>3</v>
      </c>
      <c r="E377">
        <v>1</v>
      </c>
      <c r="F377">
        <v>70.206000000000003</v>
      </c>
      <c r="G377">
        <v>47654</v>
      </c>
      <c r="H377">
        <v>0.2733797</v>
      </c>
      <c r="I377">
        <v>120</v>
      </c>
    </row>
    <row r="378" spans="1:9" x14ac:dyDescent="0.2">
      <c r="A378" t="s">
        <v>13</v>
      </c>
      <c r="B378" t="s">
        <v>11</v>
      </c>
      <c r="C378" t="s">
        <v>10</v>
      </c>
      <c r="D378">
        <v>3</v>
      </c>
      <c r="E378">
        <v>2</v>
      </c>
      <c r="F378">
        <v>73.122</v>
      </c>
      <c r="G378">
        <v>53181</v>
      </c>
      <c r="H378">
        <v>0.19928969999999999</v>
      </c>
      <c r="I378">
        <v>101</v>
      </c>
    </row>
    <row r="379" spans="1:9" x14ac:dyDescent="0.2">
      <c r="A379" t="s">
        <v>13</v>
      </c>
      <c r="B379" t="s">
        <v>11</v>
      </c>
      <c r="C379" t="s">
        <v>10</v>
      </c>
      <c r="D379">
        <v>3</v>
      </c>
      <c r="E379">
        <v>3</v>
      </c>
      <c r="F379">
        <v>71.650999999999996</v>
      </c>
      <c r="G379">
        <v>53035</v>
      </c>
      <c r="H379">
        <v>0.22170719999999999</v>
      </c>
      <c r="I379">
        <v>1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4" max="4" width="13.5" customWidth="1"/>
    <col min="5" max="5" width="13.6640625" customWidth="1"/>
    <col min="6" max="6" width="13.5" customWidth="1"/>
    <col min="7" max="7" width="12.83203125" customWidth="1"/>
    <col min="8" max="8" width="13" customWidth="1"/>
    <col min="9" max="9" width="11.6640625" customWidth="1"/>
  </cols>
  <sheetData>
    <row r="1" spans="1:9" ht="96" x14ac:dyDescent="0.2">
      <c r="A1" s="3" t="s">
        <v>0</v>
      </c>
      <c r="B1" s="3" t="s">
        <v>20</v>
      </c>
      <c r="C1" s="3" t="s">
        <v>1</v>
      </c>
      <c r="D1" s="3" t="s">
        <v>25</v>
      </c>
      <c r="E1" s="3" t="s">
        <v>26</v>
      </c>
      <c r="F1" s="3" t="s">
        <v>27</v>
      </c>
      <c r="G1" s="3" t="s">
        <v>28</v>
      </c>
      <c r="H1" s="3" t="s">
        <v>30</v>
      </c>
      <c r="I1" s="3" t="s">
        <v>29</v>
      </c>
    </row>
    <row r="2" spans="1:9" x14ac:dyDescent="0.2">
      <c r="A2" s="1">
        <v>11.1</v>
      </c>
      <c r="B2" t="s">
        <v>14</v>
      </c>
      <c r="C2" t="s">
        <v>4</v>
      </c>
      <c r="D2">
        <v>59.117333333333335</v>
      </c>
      <c r="E2">
        <v>43.98773222222222</v>
      </c>
      <c r="F2">
        <v>4.6734163360436867</v>
      </c>
      <c r="G2">
        <v>0.7374318869864841</v>
      </c>
      <c r="H2">
        <f>E2/$E$2</f>
        <v>1</v>
      </c>
      <c r="I2" s="4" t="s">
        <v>31</v>
      </c>
    </row>
    <row r="3" spans="1:9" x14ac:dyDescent="0.2">
      <c r="A3" s="1">
        <v>11.1</v>
      </c>
      <c r="B3" t="s">
        <v>14</v>
      </c>
      <c r="C3" t="s">
        <v>5</v>
      </c>
      <c r="D3">
        <v>61.043333333333329</v>
      </c>
      <c r="E3">
        <v>42.200345555555558</v>
      </c>
      <c r="F3">
        <v>1.1755476383371273</v>
      </c>
      <c r="G3">
        <v>0.82553103064196154</v>
      </c>
      <c r="H3">
        <f>E3/$E$2</f>
        <v>0.95936624653353486</v>
      </c>
      <c r="I3" s="4">
        <v>7.4562004511454219E-3</v>
      </c>
    </row>
    <row r="4" spans="1:9" x14ac:dyDescent="0.2">
      <c r="A4" s="1">
        <v>11.1</v>
      </c>
      <c r="B4" t="s">
        <v>14</v>
      </c>
      <c r="C4" t="s">
        <v>6</v>
      </c>
      <c r="D4">
        <v>61.248666666666658</v>
      </c>
      <c r="E4">
        <v>45.306374444444444</v>
      </c>
      <c r="F4">
        <v>2.025269858562063</v>
      </c>
      <c r="G4">
        <v>1.1537652884372875</v>
      </c>
      <c r="H4">
        <f t="shared" ref="H4:H8" si="0">E4/$E$2</f>
        <v>1.0299774995346556</v>
      </c>
      <c r="I4" s="4">
        <v>5.4977774355778573E-2</v>
      </c>
    </row>
    <row r="5" spans="1:9" x14ac:dyDescent="0.2">
      <c r="A5" s="1">
        <v>11.1</v>
      </c>
      <c r="B5" t="s">
        <v>14</v>
      </c>
      <c r="C5" t="s">
        <v>7</v>
      </c>
      <c r="D5">
        <v>10.112477777777778</v>
      </c>
      <c r="E5">
        <v>35.818166666666663</v>
      </c>
      <c r="F5">
        <v>0.96524862182986038</v>
      </c>
      <c r="G5">
        <v>1.2165273625981456</v>
      </c>
      <c r="H5">
        <f t="shared" si="0"/>
        <v>0.81427627334176678</v>
      </c>
      <c r="I5" s="4">
        <v>3.6327958919904417E-7</v>
      </c>
    </row>
    <row r="6" spans="1:9" x14ac:dyDescent="0.2">
      <c r="A6" s="1">
        <v>11.1</v>
      </c>
      <c r="B6" t="s">
        <v>14</v>
      </c>
      <c r="C6" t="s">
        <v>8</v>
      </c>
      <c r="D6">
        <v>63.129333333333335</v>
      </c>
      <c r="E6">
        <v>43.534101111111113</v>
      </c>
      <c r="F6">
        <v>1.5828862087970832</v>
      </c>
      <c r="G6">
        <v>1.3153865377565299</v>
      </c>
      <c r="H6">
        <f t="shared" si="0"/>
        <v>0.98968732671147031</v>
      </c>
      <c r="I6" s="4">
        <v>0.50906911767027629</v>
      </c>
    </row>
    <row r="7" spans="1:9" x14ac:dyDescent="0.2">
      <c r="A7" s="1">
        <v>11.1</v>
      </c>
      <c r="B7" t="s">
        <v>14</v>
      </c>
      <c r="C7" t="s">
        <v>9</v>
      </c>
      <c r="D7">
        <v>14.602111111111109</v>
      </c>
      <c r="E7">
        <v>71.926135555555547</v>
      </c>
      <c r="F7">
        <v>2.9762920070300871</v>
      </c>
      <c r="G7">
        <v>4.1276668467492339</v>
      </c>
      <c r="H7">
        <f t="shared" si="0"/>
        <v>1.6351407977158479</v>
      </c>
      <c r="I7" s="4">
        <v>8.9331656483114471E-8</v>
      </c>
    </row>
    <row r="8" spans="1:9" x14ac:dyDescent="0.2">
      <c r="A8" s="1">
        <v>11.1</v>
      </c>
      <c r="B8" t="s">
        <v>14</v>
      </c>
      <c r="C8" t="s">
        <v>10</v>
      </c>
      <c r="D8">
        <v>59.269111111111101</v>
      </c>
      <c r="E8">
        <v>44.862678888888894</v>
      </c>
      <c r="F8">
        <v>0.79825347547700154</v>
      </c>
      <c r="G8">
        <v>0.81256961087103752</v>
      </c>
      <c r="H8">
        <f t="shared" si="0"/>
        <v>1.0198906973027506</v>
      </c>
      <c r="I8" s="4">
        <v>9.0118086855504445E-2</v>
      </c>
    </row>
    <row r="9" spans="1:9" x14ac:dyDescent="0.2">
      <c r="A9" s="1">
        <v>11.1</v>
      </c>
      <c r="B9" t="s">
        <v>11</v>
      </c>
      <c r="C9" t="s">
        <v>4</v>
      </c>
      <c r="D9">
        <v>65.088222222222214</v>
      </c>
      <c r="E9">
        <v>2.2645636666666662</v>
      </c>
      <c r="F9">
        <v>4.6678982898564136</v>
      </c>
      <c r="G9">
        <v>0.14506118103579604</v>
      </c>
      <c r="H9">
        <f>E9/$E$9</f>
        <v>1</v>
      </c>
      <c r="I9" s="4" t="s">
        <v>31</v>
      </c>
    </row>
    <row r="10" spans="1:9" x14ac:dyDescent="0.2">
      <c r="A10" s="1">
        <v>11.1</v>
      </c>
      <c r="B10" t="s">
        <v>11</v>
      </c>
      <c r="C10" t="s">
        <v>5</v>
      </c>
      <c r="D10">
        <v>61.81733333333333</v>
      </c>
      <c r="E10">
        <v>2.506871888888889</v>
      </c>
      <c r="F10">
        <v>1.5993375972570636</v>
      </c>
      <c r="G10">
        <v>0.16212700046294293</v>
      </c>
      <c r="H10">
        <f t="shared" ref="H10:H15" si="1">E10/$E$9</f>
        <v>1.1069999602081797</v>
      </c>
      <c r="I10" s="4">
        <v>2.3188103859067413E-2</v>
      </c>
    </row>
    <row r="11" spans="1:9" x14ac:dyDescent="0.2">
      <c r="A11" s="1">
        <v>11.1</v>
      </c>
      <c r="B11" t="s">
        <v>11</v>
      </c>
      <c r="C11" t="s">
        <v>6</v>
      </c>
      <c r="D11">
        <v>65.61866666666667</v>
      </c>
      <c r="E11">
        <v>2.4272144444444441</v>
      </c>
      <c r="F11">
        <v>1.2813835296272542</v>
      </c>
      <c r="G11">
        <v>0.14616001486052116</v>
      </c>
      <c r="H11">
        <f t="shared" si="1"/>
        <v>1.0718243342732741</v>
      </c>
      <c r="I11" s="4">
        <v>1.8590406237587447E-2</v>
      </c>
    </row>
    <row r="12" spans="1:9" x14ac:dyDescent="0.2">
      <c r="A12" s="1">
        <v>11.1</v>
      </c>
      <c r="B12" t="s">
        <v>11</v>
      </c>
      <c r="C12" t="s">
        <v>7</v>
      </c>
      <c r="D12">
        <v>67.323222222222228</v>
      </c>
      <c r="E12">
        <v>14.205141111111111</v>
      </c>
      <c r="F12">
        <v>1.8448371051245804</v>
      </c>
      <c r="G12">
        <v>0.59402238662453721</v>
      </c>
      <c r="H12">
        <f t="shared" si="1"/>
        <v>6.2727938808717294</v>
      </c>
      <c r="I12" s="4">
        <v>9.2028090137525472E-12</v>
      </c>
    </row>
    <row r="13" spans="1:9" x14ac:dyDescent="0.2">
      <c r="A13" s="1">
        <v>11.1</v>
      </c>
      <c r="B13" t="s">
        <v>11</v>
      </c>
      <c r="C13" t="s">
        <v>8</v>
      </c>
      <c r="D13">
        <v>66.431444444444452</v>
      </c>
      <c r="E13">
        <v>2.2192286666666674</v>
      </c>
      <c r="F13">
        <v>1.2210619467405333</v>
      </c>
      <c r="G13">
        <v>0.11169731895730534</v>
      </c>
      <c r="H13">
        <f t="shared" si="1"/>
        <v>0.97998069090866857</v>
      </c>
      <c r="I13" s="4">
        <v>0.15772684920499377</v>
      </c>
    </row>
    <row r="14" spans="1:9" x14ac:dyDescent="0.2">
      <c r="A14" s="1">
        <v>11.1</v>
      </c>
      <c r="B14" t="s">
        <v>11</v>
      </c>
      <c r="C14" t="s">
        <v>9</v>
      </c>
      <c r="D14">
        <v>24.968000000000004</v>
      </c>
      <c r="E14">
        <v>20.20881</v>
      </c>
      <c r="F14">
        <v>3.6390009961526237</v>
      </c>
      <c r="G14">
        <v>4.0000849071894669</v>
      </c>
      <c r="H14">
        <f t="shared" si="1"/>
        <v>8.9239310413146562</v>
      </c>
      <c r="I14" s="4">
        <v>1.1289027450042195E-6</v>
      </c>
    </row>
    <row r="15" spans="1:9" x14ac:dyDescent="0.2">
      <c r="A15" s="1">
        <v>11.1</v>
      </c>
      <c r="B15" t="s">
        <v>11</v>
      </c>
      <c r="C15" t="s">
        <v>10</v>
      </c>
      <c r="D15">
        <v>64.983999999999995</v>
      </c>
      <c r="E15">
        <v>2.2443967777777782</v>
      </c>
      <c r="F15">
        <v>2.4135760812537068</v>
      </c>
      <c r="G15">
        <v>0.21559530566131177</v>
      </c>
      <c r="H15">
        <f t="shared" si="1"/>
        <v>0.99109458074165224</v>
      </c>
      <c r="I15" s="4">
        <v>0.80333307848276725</v>
      </c>
    </row>
    <row r="16" spans="1:9" x14ac:dyDescent="0.2">
      <c r="A16" t="s">
        <v>12</v>
      </c>
      <c r="B16" t="s">
        <v>14</v>
      </c>
      <c r="C16" t="s">
        <v>4</v>
      </c>
      <c r="D16">
        <v>67.189333333333323</v>
      </c>
      <c r="E16">
        <v>48.622792222222216</v>
      </c>
      <c r="F16">
        <v>3.7830884208540518</v>
      </c>
      <c r="G16">
        <v>1.9179417979554119</v>
      </c>
      <c r="H16">
        <f>E16/$E$16</f>
        <v>1</v>
      </c>
      <c r="I16" s="4" t="s">
        <v>31</v>
      </c>
    </row>
    <row r="17" spans="1:9" x14ac:dyDescent="0.2">
      <c r="A17" t="s">
        <v>12</v>
      </c>
      <c r="B17" t="s">
        <v>14</v>
      </c>
      <c r="C17" t="s">
        <v>5</v>
      </c>
      <c r="D17">
        <v>67.37566666666666</v>
      </c>
      <c r="E17">
        <v>54.808061111111115</v>
      </c>
      <c r="F17">
        <v>1.0937149994399822</v>
      </c>
      <c r="G17">
        <v>1.8937720909829969</v>
      </c>
      <c r="H17">
        <f t="shared" ref="H17:H22" si="2">E17/$E$16</f>
        <v>1.127209249123748</v>
      </c>
      <c r="I17" s="4">
        <v>7.8388397872544333E-4</v>
      </c>
    </row>
    <row r="18" spans="1:9" x14ac:dyDescent="0.2">
      <c r="A18" t="s">
        <v>12</v>
      </c>
      <c r="B18" t="s">
        <v>14</v>
      </c>
      <c r="C18" t="s">
        <v>6</v>
      </c>
      <c r="D18">
        <v>68.489777777777775</v>
      </c>
      <c r="E18">
        <v>49.70556222222222</v>
      </c>
      <c r="F18">
        <v>1.1294007014538467</v>
      </c>
      <c r="G18">
        <v>2.4889761777725887</v>
      </c>
      <c r="H18">
        <f t="shared" si="2"/>
        <v>1.0222687745913766</v>
      </c>
      <c r="I18" s="4">
        <v>0.25284714622811005</v>
      </c>
    </row>
    <row r="19" spans="1:9" x14ac:dyDescent="0.2">
      <c r="A19" t="s">
        <v>12</v>
      </c>
      <c r="B19" t="s">
        <v>14</v>
      </c>
      <c r="C19" t="s">
        <v>7</v>
      </c>
      <c r="D19">
        <v>30.634666666666664</v>
      </c>
      <c r="E19">
        <v>74.335677777777775</v>
      </c>
      <c r="F19">
        <v>1.0391170530791998</v>
      </c>
      <c r="G19">
        <v>1.8309653273053643</v>
      </c>
      <c r="H19">
        <f t="shared" si="2"/>
        <v>1.5288237137439409</v>
      </c>
      <c r="I19" s="4">
        <v>1.8467511850016689E-9</v>
      </c>
    </row>
    <row r="20" spans="1:9" x14ac:dyDescent="0.2">
      <c r="A20" t="s">
        <v>12</v>
      </c>
      <c r="B20" t="s">
        <v>14</v>
      </c>
      <c r="C20" t="s">
        <v>8</v>
      </c>
      <c r="D20">
        <v>68.931222222222218</v>
      </c>
      <c r="E20">
        <v>48.492291111111122</v>
      </c>
      <c r="F20">
        <v>2.1101723731592297</v>
      </c>
      <c r="G20">
        <v>1.0324036848472171</v>
      </c>
      <c r="H20">
        <f t="shared" si="2"/>
        <v>0.99731605065964413</v>
      </c>
      <c r="I20" s="4">
        <v>0.74904911177833733</v>
      </c>
    </row>
    <row r="21" spans="1:9" x14ac:dyDescent="0.2">
      <c r="A21" t="s">
        <v>12</v>
      </c>
      <c r="B21" t="s">
        <v>14</v>
      </c>
      <c r="C21" t="s">
        <v>9</v>
      </c>
      <c r="D21">
        <v>37.524777777777771</v>
      </c>
      <c r="E21">
        <v>93.667817777777771</v>
      </c>
      <c r="F21">
        <v>2.146427076432937</v>
      </c>
      <c r="G21">
        <v>0.23304249804369195</v>
      </c>
      <c r="H21">
        <f t="shared" si="2"/>
        <v>1.9264179101373882</v>
      </c>
      <c r="I21" s="4">
        <v>2.2609064606876379E-12</v>
      </c>
    </row>
    <row r="22" spans="1:9" x14ac:dyDescent="0.2">
      <c r="A22" t="s">
        <v>12</v>
      </c>
      <c r="B22" t="s">
        <v>14</v>
      </c>
      <c r="C22" t="s">
        <v>10</v>
      </c>
      <c r="D22">
        <v>70.015444444444441</v>
      </c>
      <c r="E22">
        <v>58.726668888888895</v>
      </c>
      <c r="F22">
        <v>1.537883457150697</v>
      </c>
      <c r="G22">
        <v>0.9294648110800704</v>
      </c>
      <c r="H22">
        <f t="shared" si="2"/>
        <v>1.2078012430978589</v>
      </c>
      <c r="I22" s="4">
        <v>7.9621414709827588E-8</v>
      </c>
    </row>
    <row r="23" spans="1:9" x14ac:dyDescent="0.2">
      <c r="A23" t="s">
        <v>12</v>
      </c>
      <c r="B23" t="s">
        <v>11</v>
      </c>
      <c r="C23" t="s">
        <v>4</v>
      </c>
      <c r="D23">
        <v>69.413777777777781</v>
      </c>
      <c r="E23">
        <v>0.44607935555555556</v>
      </c>
      <c r="F23">
        <v>2.1612957790280469</v>
      </c>
      <c r="G23">
        <v>4.0243790009053294E-2</v>
      </c>
      <c r="H23">
        <f>E23/$E$23</f>
        <v>1</v>
      </c>
      <c r="I23" s="4" t="s">
        <v>31</v>
      </c>
    </row>
    <row r="24" spans="1:9" x14ac:dyDescent="0.2">
      <c r="A24" t="s">
        <v>12</v>
      </c>
      <c r="B24" t="s">
        <v>11</v>
      </c>
      <c r="C24" t="s">
        <v>5</v>
      </c>
      <c r="D24">
        <v>69.395777777777781</v>
      </c>
      <c r="E24">
        <v>0.48912046666666664</v>
      </c>
      <c r="F24">
        <v>1.8959517911709793</v>
      </c>
      <c r="G24">
        <v>5.2349474089025301E-2</v>
      </c>
      <c r="H24">
        <f t="shared" ref="H24:H29" si="3">E24/$E$23</f>
        <v>1.0964875656653217</v>
      </c>
      <c r="I24" s="4">
        <v>2.2291499481356652E-3</v>
      </c>
    </row>
    <row r="25" spans="1:9" x14ac:dyDescent="0.2">
      <c r="A25" t="s">
        <v>12</v>
      </c>
      <c r="B25" t="s">
        <v>11</v>
      </c>
      <c r="C25" t="s">
        <v>6</v>
      </c>
      <c r="D25">
        <v>69.312222222222218</v>
      </c>
      <c r="E25">
        <v>0.41583274444444446</v>
      </c>
      <c r="F25">
        <v>1.1439331031334139</v>
      </c>
      <c r="G25">
        <v>3.4676660493554987E-2</v>
      </c>
      <c r="H25">
        <f t="shared" si="3"/>
        <v>0.93219455073539237</v>
      </c>
      <c r="I25" s="4">
        <v>6.1441909300761752E-2</v>
      </c>
    </row>
    <row r="26" spans="1:9" x14ac:dyDescent="0.2">
      <c r="A26" t="s">
        <v>12</v>
      </c>
      <c r="B26" t="s">
        <v>11</v>
      </c>
      <c r="C26" t="s">
        <v>7</v>
      </c>
      <c r="D26">
        <v>68.672444444444452</v>
      </c>
      <c r="E26">
        <v>26.28422888888889</v>
      </c>
      <c r="F26">
        <v>1.2908769413765908</v>
      </c>
      <c r="G26">
        <v>1.5068550327042445</v>
      </c>
      <c r="H26">
        <f t="shared" si="3"/>
        <v>58.922764664045083</v>
      </c>
      <c r="I26" s="4">
        <v>2.1122507586017992E-11</v>
      </c>
    </row>
    <row r="27" spans="1:9" x14ac:dyDescent="0.2">
      <c r="A27" t="s">
        <v>12</v>
      </c>
      <c r="B27" t="s">
        <v>11</v>
      </c>
      <c r="C27" t="s">
        <v>8</v>
      </c>
      <c r="D27">
        <v>70.931777777777768</v>
      </c>
      <c r="E27">
        <v>0.40571152222222223</v>
      </c>
      <c r="F27">
        <v>1.4953638167497696</v>
      </c>
      <c r="G27">
        <v>5.5724170220264338E-2</v>
      </c>
      <c r="H27">
        <f t="shared" si="3"/>
        <v>0.90950526440960611</v>
      </c>
      <c r="I27" s="4">
        <v>3.3309246920840072E-2</v>
      </c>
    </row>
    <row r="28" spans="1:9" x14ac:dyDescent="0.2">
      <c r="A28" t="s">
        <v>12</v>
      </c>
      <c r="B28" t="s">
        <v>11</v>
      </c>
      <c r="C28" t="s">
        <v>9</v>
      </c>
      <c r="D28">
        <v>48.854111111111116</v>
      </c>
      <c r="E28">
        <v>12.232955555555556</v>
      </c>
      <c r="F28">
        <v>1.5993876519190431</v>
      </c>
      <c r="G28">
        <v>0.56682544522346379</v>
      </c>
      <c r="H28">
        <f t="shared" si="3"/>
        <v>27.423272122334389</v>
      </c>
      <c r="I28" s="4">
        <v>5.6474544245726209E-12</v>
      </c>
    </row>
    <row r="29" spans="1:9" x14ac:dyDescent="0.2">
      <c r="A29" t="s">
        <v>12</v>
      </c>
      <c r="B29" t="s">
        <v>11</v>
      </c>
      <c r="C29" t="s">
        <v>10</v>
      </c>
      <c r="D29">
        <v>73.62522222222222</v>
      </c>
      <c r="E29">
        <v>0.48134080000000012</v>
      </c>
      <c r="F29">
        <v>1.7624679981334261</v>
      </c>
      <c r="G29">
        <v>2.8485132183474232E-2</v>
      </c>
      <c r="H29">
        <f t="shared" si="3"/>
        <v>1.0790474699294912</v>
      </c>
      <c r="I29" s="4">
        <v>7.0305980771079746E-2</v>
      </c>
    </row>
    <row r="30" spans="1:9" x14ac:dyDescent="0.2">
      <c r="A30" t="s">
        <v>13</v>
      </c>
      <c r="B30" t="s">
        <v>14</v>
      </c>
      <c r="C30" t="s">
        <v>4</v>
      </c>
      <c r="D30">
        <v>67.12533333333333</v>
      </c>
      <c r="E30">
        <v>10.517354333333333</v>
      </c>
      <c r="F30">
        <v>0.90464426710171408</v>
      </c>
      <c r="G30">
        <v>0.56115284180114389</v>
      </c>
      <c r="H30">
        <f>E30/$E$30</f>
        <v>1</v>
      </c>
      <c r="I30" s="4" t="s">
        <v>31</v>
      </c>
    </row>
    <row r="31" spans="1:9" x14ac:dyDescent="0.2">
      <c r="A31" t="s">
        <v>13</v>
      </c>
      <c r="B31" t="s">
        <v>14</v>
      </c>
      <c r="C31" t="s">
        <v>5</v>
      </c>
      <c r="D31">
        <v>68.413555555555547</v>
      </c>
      <c r="E31">
        <v>14.976296666666665</v>
      </c>
      <c r="F31">
        <v>1.1349980298563405</v>
      </c>
      <c r="G31">
        <v>1.4048551868164199</v>
      </c>
      <c r="H31">
        <f t="shared" ref="H31:H36" si="4">E31/$E$30</f>
        <v>1.423960455454212</v>
      </c>
      <c r="I31" s="4">
        <v>4.9363583020618847E-6</v>
      </c>
    </row>
    <row r="32" spans="1:9" x14ac:dyDescent="0.2">
      <c r="A32" t="s">
        <v>13</v>
      </c>
      <c r="B32" t="s">
        <v>14</v>
      </c>
      <c r="C32" t="s">
        <v>6</v>
      </c>
      <c r="D32">
        <v>68.595666666666659</v>
      </c>
      <c r="E32">
        <v>11.976735333333332</v>
      </c>
      <c r="F32">
        <v>1.7898904296073546</v>
      </c>
      <c r="G32">
        <v>1.2533728319542432</v>
      </c>
      <c r="H32">
        <f t="shared" si="4"/>
        <v>1.1387593261334448</v>
      </c>
      <c r="I32" s="4">
        <v>2.9405434110889715E-2</v>
      </c>
    </row>
    <row r="33" spans="1:9" x14ac:dyDescent="0.2">
      <c r="A33" t="s">
        <v>13</v>
      </c>
      <c r="B33" t="s">
        <v>14</v>
      </c>
      <c r="C33" t="s">
        <v>7</v>
      </c>
      <c r="D33">
        <v>43.286666666666662</v>
      </c>
      <c r="E33">
        <v>24.192272222222222</v>
      </c>
      <c r="F33">
        <v>1.3774121569087441</v>
      </c>
      <c r="G33">
        <v>0.98803819092150735</v>
      </c>
      <c r="H33">
        <f t="shared" si="4"/>
        <v>2.3002241300883135</v>
      </c>
      <c r="I33" s="4">
        <v>8.724269368707509E-10</v>
      </c>
    </row>
    <row r="34" spans="1:9" x14ac:dyDescent="0.2">
      <c r="A34" t="s">
        <v>13</v>
      </c>
      <c r="B34" t="s">
        <v>14</v>
      </c>
      <c r="C34" t="s">
        <v>8</v>
      </c>
      <c r="D34">
        <v>67.519000000000005</v>
      </c>
      <c r="E34">
        <v>11.719392222222222</v>
      </c>
      <c r="F34">
        <v>1.1420893134952264</v>
      </c>
      <c r="G34">
        <v>0.4094477077960561</v>
      </c>
      <c r="H34">
        <f t="shared" si="4"/>
        <v>1.1142908996684833</v>
      </c>
      <c r="I34" s="4">
        <v>1.4478913061397834E-5</v>
      </c>
    </row>
    <row r="35" spans="1:9" x14ac:dyDescent="0.2">
      <c r="A35" t="s">
        <v>13</v>
      </c>
      <c r="B35" t="s">
        <v>14</v>
      </c>
      <c r="C35" t="s">
        <v>9</v>
      </c>
      <c r="D35">
        <v>38.503444444444447</v>
      </c>
      <c r="E35">
        <v>43.459047777777783</v>
      </c>
      <c r="F35">
        <v>6.3601502362583995</v>
      </c>
      <c r="G35">
        <v>2.8761331702338535</v>
      </c>
      <c r="H35">
        <f t="shared" si="4"/>
        <v>4.1321273773234211</v>
      </c>
      <c r="I35" s="4">
        <v>1.5270540850485624E-10</v>
      </c>
    </row>
    <row r="36" spans="1:9" x14ac:dyDescent="0.2">
      <c r="A36" t="s">
        <v>13</v>
      </c>
      <c r="B36" t="s">
        <v>14</v>
      </c>
      <c r="C36" t="s">
        <v>10</v>
      </c>
      <c r="D36">
        <v>69.086333333333329</v>
      </c>
      <c r="E36">
        <v>11.138464777777777</v>
      </c>
      <c r="F36">
        <v>1.2946774694880563</v>
      </c>
      <c r="G36">
        <v>0.72462431756424295</v>
      </c>
      <c r="H36">
        <f t="shared" si="4"/>
        <v>1.0590557686618884</v>
      </c>
      <c r="I36" s="4">
        <v>9.9489238201096342E-2</v>
      </c>
    </row>
    <row r="37" spans="1:9" x14ac:dyDescent="0.2">
      <c r="A37" t="s">
        <v>13</v>
      </c>
      <c r="B37" t="s">
        <v>11</v>
      </c>
      <c r="C37" t="s">
        <v>4</v>
      </c>
      <c r="D37">
        <v>69.938444444444428</v>
      </c>
      <c r="E37">
        <v>0.21436126666666666</v>
      </c>
      <c r="F37">
        <v>0.68486022499322985</v>
      </c>
      <c r="G37">
        <v>2.3256357254200631E-2</v>
      </c>
      <c r="H37">
        <f>E37/$E$37</f>
        <v>1</v>
      </c>
      <c r="I37" s="4" t="s">
        <v>31</v>
      </c>
    </row>
    <row r="38" spans="1:9" x14ac:dyDescent="0.2">
      <c r="A38" t="s">
        <v>13</v>
      </c>
      <c r="B38" t="s">
        <v>11</v>
      </c>
      <c r="C38" t="s">
        <v>5</v>
      </c>
      <c r="D38">
        <v>68.86333333333333</v>
      </c>
      <c r="E38">
        <v>0.30502711111111114</v>
      </c>
      <c r="F38">
        <v>1.2689741920149531</v>
      </c>
      <c r="G38">
        <v>3.0213621065152244E-2</v>
      </c>
      <c r="H38">
        <f t="shared" ref="H38:H43" si="5">E38/$E$37</f>
        <v>1.4229581484300078</v>
      </c>
      <c r="I38" s="4">
        <v>1.4675436179956914E-5</v>
      </c>
    </row>
    <row r="39" spans="1:9" x14ac:dyDescent="0.2">
      <c r="A39" t="s">
        <v>13</v>
      </c>
      <c r="B39" t="s">
        <v>11</v>
      </c>
      <c r="C39" t="s">
        <v>6</v>
      </c>
      <c r="D39">
        <v>69.339222222222233</v>
      </c>
      <c r="E39">
        <v>0.25449267777777779</v>
      </c>
      <c r="F39">
        <v>1.0815171956304932</v>
      </c>
      <c r="G39">
        <v>1.79627346715205E-2</v>
      </c>
      <c r="H39">
        <f t="shared" si="5"/>
        <v>1.1872139110537903</v>
      </c>
      <c r="I39" s="4">
        <v>4.1257195123714516E-3</v>
      </c>
    </row>
    <row r="40" spans="1:9" x14ac:dyDescent="0.2">
      <c r="A40" t="s">
        <v>13</v>
      </c>
      <c r="B40" t="s">
        <v>11</v>
      </c>
      <c r="C40" t="s">
        <v>7</v>
      </c>
      <c r="D40">
        <v>68.713333333333338</v>
      </c>
      <c r="E40">
        <v>5.8465857777777774</v>
      </c>
      <c r="F40">
        <v>1.0868784430652765</v>
      </c>
      <c r="G40">
        <v>0.3414219972192688</v>
      </c>
      <c r="H40">
        <f t="shared" si="5"/>
        <v>27.274450597781087</v>
      </c>
      <c r="I40" s="4">
        <v>4.4319887252064604E-11</v>
      </c>
    </row>
    <row r="41" spans="1:9" x14ac:dyDescent="0.2">
      <c r="A41" t="s">
        <v>13</v>
      </c>
      <c r="B41" t="s">
        <v>11</v>
      </c>
      <c r="C41" t="s">
        <v>8</v>
      </c>
      <c r="D41">
        <v>69.976111111111123</v>
      </c>
      <c r="E41">
        <v>0.24923338888888891</v>
      </c>
      <c r="F41">
        <v>1.5374574339184515</v>
      </c>
      <c r="G41">
        <v>3.0350352900313717E-2</v>
      </c>
      <c r="H41">
        <f t="shared" si="5"/>
        <v>1.1626792132948562</v>
      </c>
      <c r="I41" s="4">
        <v>2.5173267047788939E-2</v>
      </c>
    </row>
    <row r="42" spans="1:9" x14ac:dyDescent="0.2">
      <c r="A42" t="s">
        <v>13</v>
      </c>
      <c r="B42" t="s">
        <v>11</v>
      </c>
      <c r="C42" t="s">
        <v>9</v>
      </c>
      <c r="D42">
        <v>48.93077777777777</v>
      </c>
      <c r="E42">
        <v>4.8433281111111102</v>
      </c>
      <c r="F42">
        <v>5.4527850860312164</v>
      </c>
      <c r="G42">
        <v>1.2136398054324489</v>
      </c>
      <c r="H42">
        <f t="shared" si="5"/>
        <v>22.594231627873896</v>
      </c>
      <c r="I42" s="4">
        <v>3.2000311686300077E-6</v>
      </c>
    </row>
    <row r="43" spans="1:9" x14ac:dyDescent="0.2">
      <c r="A43" t="s">
        <v>13</v>
      </c>
      <c r="B43" t="s">
        <v>11</v>
      </c>
      <c r="C43" t="s">
        <v>10</v>
      </c>
      <c r="D43">
        <v>71.99233333333332</v>
      </c>
      <c r="E43">
        <v>0.25190977777777779</v>
      </c>
      <c r="F43">
        <v>0.89820223223948781</v>
      </c>
      <c r="G43">
        <v>3.6061263034479783E-2</v>
      </c>
      <c r="H43">
        <f t="shared" si="5"/>
        <v>1.1751646260305941</v>
      </c>
      <c r="I43" s="4">
        <v>5.355474681019321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8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2" max="2" width="14.5" bestFit="1" customWidth="1"/>
    <col min="5" max="5" width="12.33203125" bestFit="1" customWidth="1"/>
    <col min="6" max="6" width="13.6640625" bestFit="1" customWidth="1"/>
    <col min="7" max="7" width="17.1640625" bestFit="1" customWidth="1"/>
    <col min="8" max="8" width="18.33203125" bestFit="1" customWidth="1"/>
    <col min="9" max="9" width="21.83203125" bestFit="1" customWidth="1"/>
    <col min="10" max="10" width="11.83203125" bestFit="1" customWidth="1"/>
  </cols>
  <sheetData>
    <row r="1" spans="1:9" x14ac:dyDescent="0.2">
      <c r="A1" t="s">
        <v>0</v>
      </c>
      <c r="B1" t="s">
        <v>20</v>
      </c>
      <c r="C1" t="s">
        <v>1</v>
      </c>
      <c r="D1" t="s">
        <v>2</v>
      </c>
      <c r="E1" t="s">
        <v>3</v>
      </c>
      <c r="F1" t="s">
        <v>21</v>
      </c>
      <c r="G1" t="s">
        <v>22</v>
      </c>
      <c r="H1" t="s">
        <v>23</v>
      </c>
      <c r="I1" t="s">
        <v>24</v>
      </c>
    </row>
    <row r="2" spans="1:9" x14ac:dyDescent="0.2">
      <c r="A2" s="1">
        <v>11.1</v>
      </c>
      <c r="B2" t="s">
        <v>11</v>
      </c>
      <c r="C2" t="s">
        <v>4</v>
      </c>
      <c r="D2">
        <v>1</v>
      </c>
      <c r="E2">
        <v>1</v>
      </c>
      <c r="F2">
        <v>51.423999999999999</v>
      </c>
      <c r="G2">
        <v>17299</v>
      </c>
      <c r="H2">
        <v>3.2382420000000001</v>
      </c>
      <c r="I2">
        <v>378</v>
      </c>
    </row>
    <row r="3" spans="1:9" x14ac:dyDescent="0.2">
      <c r="A3" s="1">
        <v>11.1</v>
      </c>
      <c r="B3" t="s">
        <v>11</v>
      </c>
      <c r="C3" t="s">
        <v>4</v>
      </c>
      <c r="D3">
        <v>1</v>
      </c>
      <c r="E3">
        <v>2</v>
      </c>
      <c r="F3">
        <v>53.466999999999999</v>
      </c>
      <c r="G3">
        <v>18666</v>
      </c>
      <c r="H3">
        <v>3.3218160000000001</v>
      </c>
      <c r="I3">
        <v>423</v>
      </c>
    </row>
    <row r="4" spans="1:9" x14ac:dyDescent="0.2">
      <c r="A4" s="1">
        <v>11.1</v>
      </c>
      <c r="B4" t="s">
        <v>11</v>
      </c>
      <c r="C4" t="s">
        <v>4</v>
      </c>
      <c r="D4">
        <v>1</v>
      </c>
      <c r="E4">
        <v>3</v>
      </c>
      <c r="F4">
        <v>54.509</v>
      </c>
      <c r="G4">
        <v>18960</v>
      </c>
      <c r="H4">
        <v>3.2010239999999999</v>
      </c>
      <c r="I4">
        <v>425</v>
      </c>
    </row>
    <row r="5" spans="1:9" x14ac:dyDescent="0.2">
      <c r="A5" s="1">
        <v>11.1</v>
      </c>
      <c r="B5" t="s">
        <v>11</v>
      </c>
      <c r="C5" t="s">
        <v>4</v>
      </c>
      <c r="D5">
        <v>2</v>
      </c>
      <c r="E5">
        <v>1</v>
      </c>
      <c r="F5">
        <v>53.045999999999999</v>
      </c>
      <c r="G5">
        <v>17083</v>
      </c>
      <c r="H5">
        <v>2.7139869999999999</v>
      </c>
      <c r="I5">
        <v>325</v>
      </c>
    </row>
    <row r="6" spans="1:9" x14ac:dyDescent="0.2">
      <c r="A6" s="1">
        <v>11.1</v>
      </c>
      <c r="B6" t="s">
        <v>11</v>
      </c>
      <c r="C6" t="s">
        <v>4</v>
      </c>
      <c r="D6">
        <v>2</v>
      </c>
      <c r="E6">
        <v>2</v>
      </c>
      <c r="F6">
        <v>58.201000000000001</v>
      </c>
      <c r="G6">
        <v>19744</v>
      </c>
      <c r="H6">
        <v>2.712348</v>
      </c>
      <c r="I6">
        <v>380</v>
      </c>
    </row>
    <row r="7" spans="1:9" x14ac:dyDescent="0.2">
      <c r="A7" s="1">
        <v>11.1</v>
      </c>
      <c r="B7" t="s">
        <v>11</v>
      </c>
      <c r="C7" t="s">
        <v>4</v>
      </c>
      <c r="D7">
        <v>2</v>
      </c>
      <c r="E7">
        <v>3</v>
      </c>
      <c r="F7">
        <v>54.738</v>
      </c>
      <c r="G7">
        <v>19872</v>
      </c>
      <c r="H7">
        <v>3.0552860000000002</v>
      </c>
      <c r="I7">
        <v>441</v>
      </c>
    </row>
    <row r="8" spans="1:9" x14ac:dyDescent="0.2">
      <c r="A8" s="1">
        <v>11.1</v>
      </c>
      <c r="B8" t="s">
        <v>11</v>
      </c>
      <c r="C8" t="s">
        <v>4</v>
      </c>
      <c r="D8">
        <v>3</v>
      </c>
      <c r="E8">
        <v>1</v>
      </c>
      <c r="F8">
        <v>53.265999999999998</v>
      </c>
      <c r="G8">
        <v>18015</v>
      </c>
      <c r="H8">
        <v>3.0041220000000002</v>
      </c>
      <c r="I8">
        <v>379</v>
      </c>
    </row>
    <row r="9" spans="1:9" x14ac:dyDescent="0.2">
      <c r="A9" s="1">
        <v>11.1</v>
      </c>
      <c r="B9" t="s">
        <v>11</v>
      </c>
      <c r="C9" t="s">
        <v>4</v>
      </c>
      <c r="D9">
        <v>3</v>
      </c>
      <c r="E9">
        <v>2</v>
      </c>
      <c r="F9">
        <v>52.662999999999997</v>
      </c>
      <c r="G9">
        <v>15533</v>
      </c>
      <c r="H9">
        <v>2.7895979999999998</v>
      </c>
      <c r="I9">
        <v>295</v>
      </c>
    </row>
    <row r="10" spans="1:9" x14ac:dyDescent="0.2">
      <c r="A10" s="1">
        <v>11.1</v>
      </c>
      <c r="B10" t="s">
        <v>11</v>
      </c>
      <c r="C10" t="s">
        <v>4</v>
      </c>
      <c r="D10">
        <v>3</v>
      </c>
      <c r="E10">
        <v>3</v>
      </c>
      <c r="F10">
        <v>48.430999999999997</v>
      </c>
      <c r="G10">
        <v>15879</v>
      </c>
      <c r="H10">
        <v>3.2417790000000002</v>
      </c>
      <c r="I10">
        <v>347</v>
      </c>
    </row>
    <row r="11" spans="1:9" x14ac:dyDescent="0.2">
      <c r="A11" s="1">
        <v>11.1</v>
      </c>
      <c r="B11" t="s">
        <v>11</v>
      </c>
      <c r="C11" t="s">
        <v>7</v>
      </c>
      <c r="D11">
        <v>1</v>
      </c>
      <c r="E11">
        <v>1</v>
      </c>
      <c r="F11">
        <v>19.198</v>
      </c>
      <c r="G11">
        <v>3398</v>
      </c>
      <c r="H11">
        <v>17.84113</v>
      </c>
      <c r="I11">
        <v>557</v>
      </c>
    </row>
    <row r="12" spans="1:9" x14ac:dyDescent="0.2">
      <c r="A12" s="1">
        <v>11.1</v>
      </c>
      <c r="B12" t="s">
        <v>11</v>
      </c>
      <c r="C12" t="s">
        <v>7</v>
      </c>
      <c r="D12">
        <v>1</v>
      </c>
      <c r="E12">
        <v>2</v>
      </c>
      <c r="F12">
        <v>36.335999999999999</v>
      </c>
      <c r="G12">
        <v>6990</v>
      </c>
      <c r="H12">
        <v>18.606390000000001</v>
      </c>
      <c r="I12">
        <v>745</v>
      </c>
    </row>
    <row r="13" spans="1:9" x14ac:dyDescent="0.2">
      <c r="A13" s="1">
        <v>11.1</v>
      </c>
      <c r="B13" t="s">
        <v>11</v>
      </c>
      <c r="C13" t="s">
        <v>7</v>
      </c>
      <c r="D13">
        <v>1</v>
      </c>
      <c r="E13">
        <v>3</v>
      </c>
      <c r="F13">
        <v>31.876999999999999</v>
      </c>
      <c r="G13">
        <v>5727</v>
      </c>
      <c r="H13">
        <v>18.22099</v>
      </c>
      <c r="I13">
        <v>592</v>
      </c>
    </row>
    <row r="14" spans="1:9" x14ac:dyDescent="0.2">
      <c r="A14" s="1">
        <v>11.1</v>
      </c>
      <c r="B14" t="s">
        <v>11</v>
      </c>
      <c r="C14" t="s">
        <v>7</v>
      </c>
      <c r="D14">
        <v>2</v>
      </c>
      <c r="E14">
        <v>1</v>
      </c>
      <c r="F14">
        <v>29</v>
      </c>
      <c r="G14">
        <v>5872</v>
      </c>
      <c r="H14">
        <v>20.077680000000001</v>
      </c>
      <c r="I14">
        <v>672</v>
      </c>
    </row>
    <row r="15" spans="1:9" x14ac:dyDescent="0.2">
      <c r="A15" s="1">
        <v>11.1</v>
      </c>
      <c r="B15" t="s">
        <v>11</v>
      </c>
      <c r="C15" t="s">
        <v>7</v>
      </c>
      <c r="D15">
        <v>2</v>
      </c>
      <c r="E15">
        <v>2</v>
      </c>
      <c r="F15">
        <v>31.449000000000002</v>
      </c>
      <c r="G15">
        <v>5725</v>
      </c>
      <c r="H15">
        <v>19.384229999999999</v>
      </c>
      <c r="I15">
        <v>617</v>
      </c>
    </row>
    <row r="16" spans="1:9" x14ac:dyDescent="0.2">
      <c r="A16" s="1">
        <v>11.1</v>
      </c>
      <c r="B16" t="s">
        <v>11</v>
      </c>
      <c r="C16" t="s">
        <v>7</v>
      </c>
      <c r="D16">
        <v>2</v>
      </c>
      <c r="E16">
        <v>3</v>
      </c>
      <c r="F16">
        <v>31.648</v>
      </c>
      <c r="G16">
        <v>5754</v>
      </c>
      <c r="H16">
        <v>20.184899999999999</v>
      </c>
      <c r="I16">
        <v>655</v>
      </c>
    </row>
    <row r="17" spans="1:9" x14ac:dyDescent="0.2">
      <c r="A17" s="1">
        <v>11.1</v>
      </c>
      <c r="B17" t="s">
        <v>11</v>
      </c>
      <c r="C17" t="s">
        <v>7</v>
      </c>
      <c r="D17">
        <v>3</v>
      </c>
      <c r="E17">
        <v>1</v>
      </c>
      <c r="F17">
        <v>44.610999999999997</v>
      </c>
      <c r="G17">
        <v>11875</v>
      </c>
      <c r="H17">
        <v>15.19979</v>
      </c>
      <c r="I17">
        <v>1183</v>
      </c>
    </row>
    <row r="18" spans="1:9" x14ac:dyDescent="0.2">
      <c r="A18" s="1">
        <v>11.1</v>
      </c>
      <c r="B18" t="s">
        <v>11</v>
      </c>
      <c r="C18" t="s">
        <v>7</v>
      </c>
      <c r="D18">
        <v>3</v>
      </c>
      <c r="E18">
        <v>2</v>
      </c>
      <c r="F18">
        <v>48.518000000000001</v>
      </c>
      <c r="G18">
        <v>13278</v>
      </c>
      <c r="H18">
        <v>15.67076</v>
      </c>
      <c r="I18">
        <v>1327</v>
      </c>
    </row>
    <row r="19" spans="1:9" x14ac:dyDescent="0.2">
      <c r="A19" s="1">
        <v>11.1</v>
      </c>
      <c r="B19" t="s">
        <v>11</v>
      </c>
      <c r="C19" t="s">
        <v>7</v>
      </c>
      <c r="D19">
        <v>3</v>
      </c>
      <c r="E19">
        <v>3</v>
      </c>
      <c r="F19">
        <v>25.939</v>
      </c>
      <c r="G19">
        <v>2998</v>
      </c>
      <c r="H19">
        <v>20.705729999999999</v>
      </c>
      <c r="I19">
        <v>311</v>
      </c>
    </row>
    <row r="20" spans="1:9" x14ac:dyDescent="0.2">
      <c r="A20" s="1">
        <v>11.1</v>
      </c>
      <c r="B20" t="s">
        <v>11</v>
      </c>
      <c r="C20" t="s">
        <v>9</v>
      </c>
      <c r="D20">
        <v>1</v>
      </c>
      <c r="E20">
        <v>1</v>
      </c>
      <c r="F20">
        <v>13.754</v>
      </c>
      <c r="G20">
        <v>4978</v>
      </c>
      <c r="H20">
        <v>17.30847</v>
      </c>
      <c r="I20">
        <v>427</v>
      </c>
    </row>
    <row r="21" spans="1:9" x14ac:dyDescent="0.2">
      <c r="A21" s="1">
        <v>11.1</v>
      </c>
      <c r="B21" t="s">
        <v>11</v>
      </c>
      <c r="C21" t="s">
        <v>9</v>
      </c>
      <c r="D21">
        <v>1</v>
      </c>
      <c r="E21">
        <v>2</v>
      </c>
      <c r="F21">
        <v>12.664999999999999</v>
      </c>
      <c r="G21">
        <v>3587</v>
      </c>
      <c r="H21">
        <v>18.46424</v>
      </c>
      <c r="I21">
        <v>315</v>
      </c>
    </row>
    <row r="22" spans="1:9" x14ac:dyDescent="0.2">
      <c r="A22" s="1">
        <v>11.1</v>
      </c>
      <c r="B22" t="s">
        <v>11</v>
      </c>
      <c r="C22" t="s">
        <v>9</v>
      </c>
      <c r="D22">
        <v>1</v>
      </c>
      <c r="E22">
        <v>3</v>
      </c>
      <c r="F22">
        <v>13.24</v>
      </c>
      <c r="G22">
        <v>3943</v>
      </c>
      <c r="H22">
        <v>17.299379999999999</v>
      </c>
      <c r="I22">
        <v>360</v>
      </c>
    </row>
    <row r="23" spans="1:9" x14ac:dyDescent="0.2">
      <c r="A23" s="1">
        <v>11.1</v>
      </c>
      <c r="B23" t="s">
        <v>11</v>
      </c>
      <c r="C23" t="s">
        <v>9</v>
      </c>
      <c r="D23">
        <v>2</v>
      </c>
      <c r="E23">
        <v>1</v>
      </c>
      <c r="F23">
        <v>14.935</v>
      </c>
      <c r="G23">
        <v>5214</v>
      </c>
      <c r="H23">
        <v>16.66667</v>
      </c>
      <c r="I23">
        <v>445</v>
      </c>
    </row>
    <row r="24" spans="1:9" x14ac:dyDescent="0.2">
      <c r="A24" s="1">
        <v>11.1</v>
      </c>
      <c r="B24" t="s">
        <v>11</v>
      </c>
      <c r="C24" t="s">
        <v>9</v>
      </c>
      <c r="D24">
        <v>2</v>
      </c>
      <c r="E24">
        <v>2</v>
      </c>
      <c r="F24">
        <v>13.209</v>
      </c>
      <c r="G24">
        <v>4283</v>
      </c>
      <c r="H24">
        <v>17.8245</v>
      </c>
      <c r="I24">
        <v>390</v>
      </c>
    </row>
    <row r="25" spans="1:9" x14ac:dyDescent="0.2">
      <c r="A25" s="1">
        <v>11.1</v>
      </c>
      <c r="B25" t="s">
        <v>11</v>
      </c>
      <c r="C25" t="s">
        <v>9</v>
      </c>
      <c r="D25">
        <v>2</v>
      </c>
      <c r="E25">
        <v>3</v>
      </c>
      <c r="F25">
        <v>12.997999999999999</v>
      </c>
      <c r="G25">
        <v>3708</v>
      </c>
      <c r="H25">
        <v>17.438099999999999</v>
      </c>
      <c r="I25">
        <v>324</v>
      </c>
    </row>
    <row r="26" spans="1:9" x14ac:dyDescent="0.2">
      <c r="A26" s="1">
        <v>11.1</v>
      </c>
      <c r="B26" t="s">
        <v>11</v>
      </c>
      <c r="C26" t="s">
        <v>9</v>
      </c>
      <c r="D26">
        <v>3</v>
      </c>
      <c r="E26">
        <v>1</v>
      </c>
      <c r="F26">
        <v>15.407999999999999</v>
      </c>
      <c r="G26">
        <v>5240</v>
      </c>
      <c r="H26">
        <v>14.871409999999999</v>
      </c>
      <c r="I26">
        <v>399</v>
      </c>
    </row>
    <row r="27" spans="1:9" x14ac:dyDescent="0.2">
      <c r="A27" s="1">
        <v>11.1</v>
      </c>
      <c r="B27" t="s">
        <v>11</v>
      </c>
      <c r="C27" t="s">
        <v>9</v>
      </c>
      <c r="D27">
        <v>3</v>
      </c>
      <c r="E27">
        <v>2</v>
      </c>
      <c r="F27">
        <v>14.516999999999999</v>
      </c>
      <c r="G27">
        <v>4678</v>
      </c>
      <c r="H27">
        <v>18.073350000000001</v>
      </c>
      <c r="I27">
        <v>409</v>
      </c>
    </row>
    <row r="28" spans="1:9" x14ac:dyDescent="0.2">
      <c r="A28" s="1">
        <v>11.1</v>
      </c>
      <c r="B28" t="s">
        <v>11</v>
      </c>
      <c r="C28" t="s">
        <v>9</v>
      </c>
      <c r="D28">
        <v>3</v>
      </c>
      <c r="E28">
        <v>3</v>
      </c>
      <c r="F28">
        <v>14.404999999999999</v>
      </c>
      <c r="G28">
        <v>4411</v>
      </c>
      <c r="H28">
        <v>16.799250000000001</v>
      </c>
      <c r="I28">
        <v>359</v>
      </c>
    </row>
    <row r="29" spans="1:9" x14ac:dyDescent="0.2">
      <c r="A29" s="1">
        <v>11.1</v>
      </c>
      <c r="B29" t="s">
        <v>14</v>
      </c>
      <c r="C29" t="s">
        <v>4</v>
      </c>
      <c r="D29">
        <v>1</v>
      </c>
      <c r="E29">
        <v>1</v>
      </c>
      <c r="F29">
        <v>22.268999999999998</v>
      </c>
      <c r="G29">
        <v>9376</v>
      </c>
      <c r="H29">
        <v>46.045450000000002</v>
      </c>
      <c r="I29">
        <v>4215</v>
      </c>
    </row>
    <row r="30" spans="1:9" x14ac:dyDescent="0.2">
      <c r="A30" s="1">
        <v>11.1</v>
      </c>
      <c r="B30" t="s">
        <v>14</v>
      </c>
      <c r="C30" t="s">
        <v>4</v>
      </c>
      <c r="D30">
        <v>1</v>
      </c>
      <c r="E30">
        <v>2</v>
      </c>
      <c r="F30">
        <v>48.588999999999999</v>
      </c>
      <c r="G30">
        <v>18404</v>
      </c>
      <c r="H30">
        <v>42.852460000000001</v>
      </c>
      <c r="I30">
        <v>5234</v>
      </c>
    </row>
    <row r="31" spans="1:9" x14ac:dyDescent="0.2">
      <c r="A31" s="1">
        <v>11.1</v>
      </c>
      <c r="B31" t="s">
        <v>14</v>
      </c>
      <c r="C31" t="s">
        <v>4</v>
      </c>
      <c r="D31">
        <v>1</v>
      </c>
      <c r="E31">
        <v>3</v>
      </c>
      <c r="F31">
        <v>48.707000000000001</v>
      </c>
      <c r="G31">
        <v>20805</v>
      </c>
      <c r="H31">
        <v>44.092869999999998</v>
      </c>
      <c r="I31">
        <v>6229</v>
      </c>
    </row>
    <row r="32" spans="1:9" x14ac:dyDescent="0.2">
      <c r="A32" s="1">
        <v>11.1</v>
      </c>
      <c r="B32" t="s">
        <v>14</v>
      </c>
      <c r="C32" t="s">
        <v>4</v>
      </c>
      <c r="D32">
        <v>2</v>
      </c>
      <c r="E32">
        <v>1</v>
      </c>
      <c r="F32">
        <v>52.390999999999998</v>
      </c>
      <c r="G32">
        <v>26801</v>
      </c>
      <c r="H32">
        <v>43.309510000000003</v>
      </c>
      <c r="I32">
        <v>8179</v>
      </c>
    </row>
    <row r="33" spans="1:9" x14ac:dyDescent="0.2">
      <c r="A33" s="1">
        <v>11.1</v>
      </c>
      <c r="B33" t="s">
        <v>14</v>
      </c>
      <c r="C33" t="s">
        <v>4</v>
      </c>
      <c r="D33">
        <v>2</v>
      </c>
      <c r="E33">
        <v>2</v>
      </c>
      <c r="F33">
        <v>51.173999999999999</v>
      </c>
      <c r="G33">
        <v>19555</v>
      </c>
      <c r="H33">
        <v>44.164250000000003</v>
      </c>
      <c r="I33">
        <v>5937</v>
      </c>
    </row>
    <row r="34" spans="1:9" x14ac:dyDescent="0.2">
      <c r="A34" s="1">
        <v>11.1</v>
      </c>
      <c r="B34" t="s">
        <v>14</v>
      </c>
      <c r="C34" t="s">
        <v>4</v>
      </c>
      <c r="D34">
        <v>2</v>
      </c>
      <c r="E34">
        <v>3</v>
      </c>
      <c r="F34">
        <v>49.286000000000001</v>
      </c>
      <c r="G34">
        <v>18949</v>
      </c>
      <c r="H34">
        <v>43.786430000000003</v>
      </c>
      <c r="I34">
        <v>5708</v>
      </c>
    </row>
    <row r="35" spans="1:9" x14ac:dyDescent="0.2">
      <c r="A35" s="1">
        <v>11.1</v>
      </c>
      <c r="B35" t="s">
        <v>14</v>
      </c>
      <c r="C35" t="s">
        <v>4</v>
      </c>
      <c r="D35">
        <v>3</v>
      </c>
      <c r="E35">
        <v>1</v>
      </c>
      <c r="F35">
        <v>47.494999999999997</v>
      </c>
      <c r="G35">
        <v>17009</v>
      </c>
      <c r="H35">
        <v>44.727490000000003</v>
      </c>
      <c r="I35">
        <v>5285</v>
      </c>
    </row>
    <row r="36" spans="1:9" x14ac:dyDescent="0.2">
      <c r="A36" s="1">
        <v>11.1</v>
      </c>
      <c r="B36" t="s">
        <v>14</v>
      </c>
      <c r="C36" t="s">
        <v>4</v>
      </c>
      <c r="D36">
        <v>3</v>
      </c>
      <c r="E36">
        <v>2</v>
      </c>
      <c r="F36">
        <v>47.328000000000003</v>
      </c>
      <c r="G36">
        <v>16790</v>
      </c>
      <c r="H36">
        <v>45.178649999999998</v>
      </c>
      <c r="I36">
        <v>5121</v>
      </c>
    </row>
    <row r="37" spans="1:9" x14ac:dyDescent="0.2">
      <c r="A37" s="1">
        <v>11.1</v>
      </c>
      <c r="B37" t="s">
        <v>14</v>
      </c>
      <c r="C37" t="s">
        <v>4</v>
      </c>
      <c r="D37">
        <v>3</v>
      </c>
      <c r="E37">
        <v>3</v>
      </c>
      <c r="F37">
        <v>42.808</v>
      </c>
      <c r="G37">
        <v>10143</v>
      </c>
      <c r="H37">
        <v>45.285089999999997</v>
      </c>
      <c r="I37">
        <v>2891</v>
      </c>
    </row>
    <row r="38" spans="1:9" x14ac:dyDescent="0.2">
      <c r="A38" s="1">
        <v>11.1</v>
      </c>
      <c r="B38" t="s">
        <v>14</v>
      </c>
      <c r="C38" t="s">
        <v>7</v>
      </c>
      <c r="D38">
        <v>1</v>
      </c>
      <c r="E38">
        <v>1</v>
      </c>
      <c r="F38">
        <v>3.4174000000000002</v>
      </c>
      <c r="G38">
        <v>515</v>
      </c>
      <c r="H38">
        <v>23.232320000000001</v>
      </c>
      <c r="I38">
        <v>46</v>
      </c>
    </row>
    <row r="39" spans="1:9" x14ac:dyDescent="0.2">
      <c r="A39" s="1">
        <v>11.1</v>
      </c>
      <c r="B39" t="s">
        <v>14</v>
      </c>
      <c r="C39" t="s">
        <v>7</v>
      </c>
      <c r="D39">
        <v>1</v>
      </c>
      <c r="E39">
        <v>2</v>
      </c>
      <c r="F39">
        <v>1.5722</v>
      </c>
      <c r="G39">
        <v>252</v>
      </c>
      <c r="H39">
        <v>34.426229999999997</v>
      </c>
      <c r="I39">
        <v>21</v>
      </c>
    </row>
    <row r="40" spans="1:9" x14ac:dyDescent="0.2">
      <c r="A40" s="1">
        <v>11.1</v>
      </c>
      <c r="B40" t="s">
        <v>14</v>
      </c>
      <c r="C40" t="s">
        <v>7</v>
      </c>
      <c r="D40">
        <v>1</v>
      </c>
      <c r="E40">
        <v>3</v>
      </c>
      <c r="F40">
        <v>1.2730999999999999</v>
      </c>
      <c r="G40">
        <v>181</v>
      </c>
      <c r="H40">
        <v>31.707319999999999</v>
      </c>
      <c r="I40">
        <v>13</v>
      </c>
    </row>
    <row r="41" spans="1:9" x14ac:dyDescent="0.2">
      <c r="A41" s="1">
        <v>11.1</v>
      </c>
      <c r="B41" t="s">
        <v>14</v>
      </c>
      <c r="C41" t="s">
        <v>7</v>
      </c>
      <c r="D41">
        <v>2</v>
      </c>
      <c r="E41">
        <v>1</v>
      </c>
      <c r="F41">
        <v>1.8357000000000001</v>
      </c>
      <c r="G41">
        <v>291</v>
      </c>
      <c r="H41">
        <v>45.945950000000003</v>
      </c>
      <c r="I41">
        <v>34</v>
      </c>
    </row>
    <row r="42" spans="1:9" x14ac:dyDescent="0.2">
      <c r="A42" s="1">
        <v>11.1</v>
      </c>
      <c r="B42" t="s">
        <v>14</v>
      </c>
      <c r="C42" t="s">
        <v>7</v>
      </c>
      <c r="D42">
        <v>2</v>
      </c>
      <c r="E42">
        <v>2</v>
      </c>
      <c r="F42">
        <v>1.3196000000000001</v>
      </c>
      <c r="G42">
        <v>200</v>
      </c>
      <c r="H42">
        <v>50</v>
      </c>
      <c r="I42">
        <v>20</v>
      </c>
    </row>
    <row r="43" spans="1:9" x14ac:dyDescent="0.2">
      <c r="A43" s="1">
        <v>11.1</v>
      </c>
      <c r="B43" t="s">
        <v>14</v>
      </c>
      <c r="C43" t="s">
        <v>7</v>
      </c>
      <c r="D43">
        <v>2</v>
      </c>
      <c r="E43">
        <v>3</v>
      </c>
      <c r="F43">
        <v>1.6753</v>
      </c>
      <c r="G43">
        <v>264</v>
      </c>
      <c r="H43">
        <v>36.23189</v>
      </c>
      <c r="I43">
        <v>25</v>
      </c>
    </row>
    <row r="44" spans="1:9" x14ac:dyDescent="0.2">
      <c r="A44" s="1">
        <v>11.1</v>
      </c>
      <c r="B44" t="s">
        <v>14</v>
      </c>
      <c r="C44" t="s">
        <v>7</v>
      </c>
      <c r="D44">
        <v>3</v>
      </c>
      <c r="E44">
        <v>1</v>
      </c>
      <c r="F44">
        <v>2.3540000000000001</v>
      </c>
      <c r="G44">
        <v>541</v>
      </c>
      <c r="H44">
        <v>34.285710000000002</v>
      </c>
      <c r="I44">
        <v>48</v>
      </c>
    </row>
    <row r="45" spans="1:9" x14ac:dyDescent="0.2">
      <c r="A45" s="1">
        <v>11.1</v>
      </c>
      <c r="B45" t="s">
        <v>14</v>
      </c>
      <c r="C45" t="s">
        <v>7</v>
      </c>
      <c r="D45">
        <v>3</v>
      </c>
      <c r="E45">
        <v>2</v>
      </c>
      <c r="F45">
        <v>2.1680999999999999</v>
      </c>
      <c r="G45">
        <v>512</v>
      </c>
      <c r="H45">
        <v>32.692309999999999</v>
      </c>
      <c r="I45">
        <v>34</v>
      </c>
    </row>
    <row r="46" spans="1:9" x14ac:dyDescent="0.2">
      <c r="A46" s="1">
        <v>11.1</v>
      </c>
      <c r="B46" t="s">
        <v>14</v>
      </c>
      <c r="C46" t="s">
        <v>7</v>
      </c>
      <c r="D46">
        <v>3</v>
      </c>
      <c r="E46">
        <v>3</v>
      </c>
      <c r="F46">
        <v>2.0074000000000001</v>
      </c>
      <c r="G46">
        <v>473</v>
      </c>
      <c r="H46">
        <v>41.346150000000002</v>
      </c>
      <c r="I46">
        <v>43</v>
      </c>
    </row>
    <row r="47" spans="1:9" x14ac:dyDescent="0.2">
      <c r="A47" s="1">
        <v>11.1</v>
      </c>
      <c r="B47" t="s">
        <v>14</v>
      </c>
      <c r="C47" s="2" t="s">
        <v>9</v>
      </c>
      <c r="D47">
        <v>1</v>
      </c>
      <c r="E47">
        <v>1</v>
      </c>
      <c r="F47">
        <v>6.8224</v>
      </c>
      <c r="G47">
        <v>1927</v>
      </c>
      <c r="H47">
        <v>79.800849999999997</v>
      </c>
      <c r="I47">
        <v>561</v>
      </c>
    </row>
    <row r="48" spans="1:9" x14ac:dyDescent="0.2">
      <c r="A48" s="1">
        <v>11.1</v>
      </c>
      <c r="B48" t="s">
        <v>14</v>
      </c>
      <c r="C48" s="2" t="s">
        <v>9</v>
      </c>
      <c r="D48">
        <v>1</v>
      </c>
      <c r="E48">
        <v>2</v>
      </c>
      <c r="F48">
        <v>6.0590999999999999</v>
      </c>
      <c r="G48">
        <v>1662</v>
      </c>
      <c r="H48">
        <v>86.324780000000004</v>
      </c>
      <c r="I48">
        <v>505</v>
      </c>
    </row>
    <row r="49" spans="1:9" x14ac:dyDescent="0.2">
      <c r="A49" s="1">
        <v>11.1</v>
      </c>
      <c r="B49" t="s">
        <v>14</v>
      </c>
      <c r="C49" s="2" t="s">
        <v>9</v>
      </c>
      <c r="D49">
        <v>1</v>
      </c>
      <c r="E49">
        <v>3</v>
      </c>
      <c r="F49">
        <v>6.0147000000000004</v>
      </c>
      <c r="G49">
        <v>1609</v>
      </c>
      <c r="H49">
        <v>81.986530000000002</v>
      </c>
      <c r="I49">
        <v>487</v>
      </c>
    </row>
    <row r="50" spans="1:9" x14ac:dyDescent="0.2">
      <c r="A50" s="1">
        <v>11.1</v>
      </c>
      <c r="B50" t="s">
        <v>14</v>
      </c>
      <c r="C50" s="2" t="s">
        <v>9</v>
      </c>
      <c r="D50">
        <v>2</v>
      </c>
      <c r="E50">
        <v>1</v>
      </c>
      <c r="F50">
        <v>6.56</v>
      </c>
      <c r="G50">
        <v>1927</v>
      </c>
      <c r="H50">
        <v>83.205119999999994</v>
      </c>
      <c r="I50">
        <v>649</v>
      </c>
    </row>
    <row r="51" spans="1:9" x14ac:dyDescent="0.2">
      <c r="A51" s="1">
        <v>11.1</v>
      </c>
      <c r="B51" t="s">
        <v>14</v>
      </c>
      <c r="C51" s="2" t="s">
        <v>9</v>
      </c>
      <c r="D51">
        <v>2</v>
      </c>
      <c r="E51">
        <v>2</v>
      </c>
      <c r="F51">
        <v>6.1818999999999997</v>
      </c>
      <c r="G51">
        <v>1845</v>
      </c>
      <c r="H51">
        <v>87.585269999999994</v>
      </c>
      <c r="I51">
        <v>642</v>
      </c>
    </row>
    <row r="52" spans="1:9" x14ac:dyDescent="0.2">
      <c r="A52" s="1">
        <v>11.1</v>
      </c>
      <c r="B52" t="s">
        <v>14</v>
      </c>
      <c r="C52" s="2" t="s">
        <v>9</v>
      </c>
      <c r="D52">
        <v>2</v>
      </c>
      <c r="E52">
        <v>3</v>
      </c>
      <c r="F52">
        <v>6.2302</v>
      </c>
      <c r="G52">
        <v>1964</v>
      </c>
      <c r="H52">
        <v>84.625320000000002</v>
      </c>
      <c r="I52">
        <v>655</v>
      </c>
    </row>
    <row r="53" spans="1:9" x14ac:dyDescent="0.2">
      <c r="A53" s="1">
        <v>11.1</v>
      </c>
      <c r="B53" t="s">
        <v>14</v>
      </c>
      <c r="C53" s="2" t="s">
        <v>9</v>
      </c>
      <c r="D53">
        <v>3</v>
      </c>
      <c r="E53">
        <v>1</v>
      </c>
      <c r="F53">
        <v>7.6726000000000001</v>
      </c>
      <c r="G53">
        <v>2731</v>
      </c>
      <c r="H53">
        <v>78.564949999999996</v>
      </c>
      <c r="I53">
        <v>865</v>
      </c>
    </row>
    <row r="54" spans="1:9" x14ac:dyDescent="0.2">
      <c r="A54" s="1">
        <v>11.1</v>
      </c>
      <c r="B54" t="s">
        <v>14</v>
      </c>
      <c r="C54" s="2" t="s">
        <v>9</v>
      </c>
      <c r="D54">
        <v>3</v>
      </c>
      <c r="E54">
        <v>2</v>
      </c>
      <c r="F54">
        <v>7.5152000000000001</v>
      </c>
      <c r="G54">
        <v>2588</v>
      </c>
      <c r="H54">
        <v>79.099999999999994</v>
      </c>
      <c r="I54">
        <v>791</v>
      </c>
    </row>
    <row r="55" spans="1:9" x14ac:dyDescent="0.2">
      <c r="A55" s="1">
        <v>11.1</v>
      </c>
      <c r="B55" t="s">
        <v>14</v>
      </c>
      <c r="C55" s="2" t="s">
        <v>9</v>
      </c>
      <c r="D55">
        <v>3</v>
      </c>
      <c r="E55">
        <v>3</v>
      </c>
      <c r="F55">
        <v>7.1003999999999996</v>
      </c>
      <c r="G55">
        <v>2568</v>
      </c>
      <c r="H55">
        <v>77.971310000000003</v>
      </c>
      <c r="I55">
        <v>761</v>
      </c>
    </row>
    <row r="56" spans="1:9" x14ac:dyDescent="0.2">
      <c r="A56" s="1">
        <v>11.1</v>
      </c>
      <c r="B56" t="s">
        <v>15</v>
      </c>
      <c r="C56" t="s">
        <v>4</v>
      </c>
      <c r="D56">
        <v>1</v>
      </c>
      <c r="E56">
        <v>1</v>
      </c>
      <c r="F56">
        <v>53.31</v>
      </c>
      <c r="G56">
        <v>31806</v>
      </c>
      <c r="H56">
        <v>4.9138890000000002</v>
      </c>
      <c r="I56">
        <v>1147</v>
      </c>
    </row>
    <row r="57" spans="1:9" x14ac:dyDescent="0.2">
      <c r="A57" s="1">
        <v>11.1</v>
      </c>
      <c r="B57" t="s">
        <v>15</v>
      </c>
      <c r="C57" t="s">
        <v>4</v>
      </c>
      <c r="D57">
        <v>1</v>
      </c>
      <c r="E57">
        <v>2</v>
      </c>
      <c r="F57">
        <v>53.798000000000002</v>
      </c>
      <c r="G57">
        <v>30470</v>
      </c>
      <c r="H57">
        <v>4.6973760000000002</v>
      </c>
      <c r="I57">
        <v>1033</v>
      </c>
    </row>
    <row r="58" spans="1:9" x14ac:dyDescent="0.2">
      <c r="A58" s="1">
        <v>11.1</v>
      </c>
      <c r="B58" t="s">
        <v>15</v>
      </c>
      <c r="C58" t="s">
        <v>4</v>
      </c>
      <c r="D58">
        <v>1</v>
      </c>
      <c r="E58">
        <v>3</v>
      </c>
      <c r="F58">
        <v>54.692</v>
      </c>
      <c r="G58">
        <v>31930</v>
      </c>
      <c r="H58">
        <v>5.331823</v>
      </c>
      <c r="I58">
        <v>1271</v>
      </c>
    </row>
    <row r="59" spans="1:9" x14ac:dyDescent="0.2">
      <c r="A59" s="1">
        <v>11.1</v>
      </c>
      <c r="B59" t="s">
        <v>15</v>
      </c>
      <c r="C59" t="s">
        <v>4</v>
      </c>
      <c r="D59">
        <v>2</v>
      </c>
      <c r="E59">
        <v>1</v>
      </c>
      <c r="F59">
        <v>55.103000000000002</v>
      </c>
      <c r="G59">
        <v>37152</v>
      </c>
      <c r="H59">
        <v>4.3461420000000004</v>
      </c>
      <c r="I59">
        <v>1234</v>
      </c>
    </row>
    <row r="60" spans="1:9" x14ac:dyDescent="0.2">
      <c r="A60" s="1">
        <v>11.1</v>
      </c>
      <c r="B60" t="s">
        <v>15</v>
      </c>
      <c r="C60" t="s">
        <v>4</v>
      </c>
      <c r="D60">
        <v>2</v>
      </c>
      <c r="E60">
        <v>2</v>
      </c>
      <c r="F60">
        <v>55.351999999999997</v>
      </c>
      <c r="G60">
        <v>35046</v>
      </c>
      <c r="H60">
        <v>4.7408029999999997</v>
      </c>
      <c r="I60">
        <v>1241</v>
      </c>
    </row>
    <row r="61" spans="1:9" x14ac:dyDescent="0.2">
      <c r="A61" s="1">
        <v>11.1</v>
      </c>
      <c r="B61" t="s">
        <v>15</v>
      </c>
      <c r="C61" t="s">
        <v>4</v>
      </c>
      <c r="D61">
        <v>2</v>
      </c>
      <c r="E61">
        <v>3</v>
      </c>
      <c r="F61">
        <v>55.314999999999998</v>
      </c>
      <c r="G61">
        <v>31007</v>
      </c>
      <c r="H61">
        <v>4.3550139999999997</v>
      </c>
      <c r="I61">
        <v>1001</v>
      </c>
    </row>
    <row r="62" spans="1:9" x14ac:dyDescent="0.2">
      <c r="A62" s="1">
        <v>11.1</v>
      </c>
      <c r="B62" t="s">
        <v>15</v>
      </c>
      <c r="C62" t="s">
        <v>4</v>
      </c>
      <c r="D62">
        <v>3</v>
      </c>
      <c r="E62">
        <v>1</v>
      </c>
      <c r="F62">
        <v>56.137999999999998</v>
      </c>
      <c r="G62">
        <v>31990</v>
      </c>
      <c r="H62">
        <v>4.2491149999999998</v>
      </c>
      <c r="I62">
        <v>1020</v>
      </c>
    </row>
    <row r="63" spans="1:9" x14ac:dyDescent="0.2">
      <c r="A63" s="1">
        <v>11.1</v>
      </c>
      <c r="B63" t="s">
        <v>15</v>
      </c>
      <c r="C63" t="s">
        <v>4</v>
      </c>
      <c r="D63">
        <v>3</v>
      </c>
      <c r="E63">
        <v>2</v>
      </c>
      <c r="F63">
        <v>55.793999999999997</v>
      </c>
      <c r="G63">
        <v>34291</v>
      </c>
      <c r="H63">
        <v>4.5161540000000002</v>
      </c>
      <c r="I63">
        <v>1163</v>
      </c>
    </row>
    <row r="64" spans="1:9" x14ac:dyDescent="0.2">
      <c r="A64" s="1">
        <v>11.1</v>
      </c>
      <c r="B64" t="s">
        <v>15</v>
      </c>
      <c r="C64" t="s">
        <v>4</v>
      </c>
      <c r="D64">
        <v>3</v>
      </c>
      <c r="E64">
        <v>3</v>
      </c>
      <c r="F64">
        <v>54.484999999999999</v>
      </c>
      <c r="G64">
        <v>32562</v>
      </c>
      <c r="H64">
        <v>4.3675069999999998</v>
      </c>
      <c r="I64">
        <v>1071</v>
      </c>
    </row>
    <row r="65" spans="1:9" x14ac:dyDescent="0.2">
      <c r="A65" s="1">
        <v>11.1</v>
      </c>
      <c r="B65" t="s">
        <v>15</v>
      </c>
      <c r="C65" t="s">
        <v>7</v>
      </c>
      <c r="D65">
        <v>1</v>
      </c>
      <c r="E65">
        <v>1</v>
      </c>
      <c r="F65">
        <v>41.567999999999998</v>
      </c>
      <c r="G65">
        <v>10969</v>
      </c>
      <c r="H65">
        <v>16.305499999999999</v>
      </c>
      <c r="I65">
        <v>1535</v>
      </c>
    </row>
    <row r="66" spans="1:9" x14ac:dyDescent="0.2">
      <c r="A66" s="1">
        <v>11.1</v>
      </c>
      <c r="B66" t="s">
        <v>15</v>
      </c>
      <c r="C66" t="s">
        <v>7</v>
      </c>
      <c r="D66">
        <v>1</v>
      </c>
      <c r="E66">
        <v>2</v>
      </c>
      <c r="F66">
        <v>48.814999999999998</v>
      </c>
      <c r="G66">
        <v>13719</v>
      </c>
      <c r="H66">
        <v>17.81869</v>
      </c>
      <c r="I66">
        <v>1539</v>
      </c>
    </row>
    <row r="67" spans="1:9" x14ac:dyDescent="0.2">
      <c r="A67" s="1">
        <v>11.1</v>
      </c>
      <c r="B67" t="s">
        <v>15</v>
      </c>
      <c r="C67" t="s">
        <v>7</v>
      </c>
      <c r="D67">
        <v>1</v>
      </c>
      <c r="E67">
        <v>3</v>
      </c>
      <c r="F67">
        <v>47.682000000000002</v>
      </c>
      <c r="G67">
        <v>14862</v>
      </c>
      <c r="H67">
        <v>15.94101</v>
      </c>
      <c r="I67">
        <v>1589</v>
      </c>
    </row>
    <row r="68" spans="1:9" x14ac:dyDescent="0.2">
      <c r="A68" s="1">
        <v>11.1</v>
      </c>
      <c r="B68" t="s">
        <v>15</v>
      </c>
      <c r="C68" t="s">
        <v>7</v>
      </c>
      <c r="D68">
        <v>2</v>
      </c>
      <c r="E68">
        <v>1</v>
      </c>
      <c r="F68">
        <v>47.978000000000002</v>
      </c>
      <c r="G68">
        <v>15068</v>
      </c>
      <c r="H68">
        <v>17.52955</v>
      </c>
      <c r="I68">
        <v>1720</v>
      </c>
    </row>
    <row r="69" spans="1:9" x14ac:dyDescent="0.2">
      <c r="A69" s="1">
        <v>11.1</v>
      </c>
      <c r="B69" t="s">
        <v>15</v>
      </c>
      <c r="C69" t="s">
        <v>7</v>
      </c>
      <c r="D69">
        <v>2</v>
      </c>
      <c r="E69">
        <v>2</v>
      </c>
      <c r="F69">
        <v>45.72</v>
      </c>
      <c r="G69">
        <v>13536</v>
      </c>
      <c r="H69">
        <v>16.76887</v>
      </c>
      <c r="I69">
        <v>1504</v>
      </c>
    </row>
    <row r="70" spans="1:9" x14ac:dyDescent="0.2">
      <c r="A70" s="1">
        <v>11.1</v>
      </c>
      <c r="B70" t="s">
        <v>15</v>
      </c>
      <c r="C70" t="s">
        <v>7</v>
      </c>
      <c r="D70">
        <v>2</v>
      </c>
      <c r="E70">
        <v>3</v>
      </c>
      <c r="F70">
        <v>47.182000000000002</v>
      </c>
      <c r="G70">
        <v>14723</v>
      </c>
      <c r="H70">
        <v>18.358750000000001</v>
      </c>
      <c r="I70">
        <v>1830</v>
      </c>
    </row>
    <row r="71" spans="1:9" x14ac:dyDescent="0.2">
      <c r="A71" s="1">
        <v>11.1</v>
      </c>
      <c r="B71" t="s">
        <v>15</v>
      </c>
      <c r="C71" t="s">
        <v>7</v>
      </c>
      <c r="D71">
        <v>3</v>
      </c>
      <c r="E71">
        <v>1</v>
      </c>
      <c r="F71">
        <v>53.005000000000003</v>
      </c>
      <c r="G71">
        <v>23856</v>
      </c>
      <c r="H71">
        <v>15.29372</v>
      </c>
      <c r="I71">
        <v>2679</v>
      </c>
    </row>
    <row r="72" spans="1:9" x14ac:dyDescent="0.2">
      <c r="A72" s="1">
        <v>11.1</v>
      </c>
      <c r="B72" t="s">
        <v>15</v>
      </c>
      <c r="C72" t="s">
        <v>7</v>
      </c>
      <c r="D72">
        <v>3</v>
      </c>
      <c r="E72">
        <v>2</v>
      </c>
      <c r="F72">
        <v>54.302</v>
      </c>
      <c r="G72">
        <v>21686</v>
      </c>
      <c r="H72">
        <v>14.33121</v>
      </c>
      <c r="I72">
        <v>2250</v>
      </c>
    </row>
    <row r="73" spans="1:9" x14ac:dyDescent="0.2">
      <c r="A73" s="1">
        <v>11.1</v>
      </c>
      <c r="B73" t="s">
        <v>15</v>
      </c>
      <c r="C73" t="s">
        <v>7</v>
      </c>
      <c r="D73">
        <v>3</v>
      </c>
      <c r="E73">
        <v>3</v>
      </c>
      <c r="F73">
        <v>55.040999999999997</v>
      </c>
      <c r="G73">
        <v>20647</v>
      </c>
      <c r="H73">
        <v>15.220879999999999</v>
      </c>
      <c r="I73">
        <v>2274</v>
      </c>
    </row>
    <row r="74" spans="1:9" x14ac:dyDescent="0.2">
      <c r="A74" s="1">
        <v>11.1</v>
      </c>
      <c r="B74" t="s">
        <v>15</v>
      </c>
      <c r="C74" s="2" t="s">
        <v>9</v>
      </c>
      <c r="D74">
        <v>1</v>
      </c>
      <c r="E74">
        <v>1</v>
      </c>
      <c r="F74">
        <v>10.5</v>
      </c>
      <c r="G74">
        <v>3099</v>
      </c>
      <c r="H74">
        <v>33.018230000000003</v>
      </c>
      <c r="I74">
        <v>489</v>
      </c>
    </row>
    <row r="75" spans="1:9" x14ac:dyDescent="0.2">
      <c r="A75" s="1">
        <v>11.1</v>
      </c>
      <c r="B75" t="s">
        <v>15</v>
      </c>
      <c r="C75" s="2" t="s">
        <v>9</v>
      </c>
      <c r="D75">
        <v>1</v>
      </c>
      <c r="E75">
        <v>2</v>
      </c>
      <c r="F75">
        <v>9.2177000000000007</v>
      </c>
      <c r="G75">
        <v>2531</v>
      </c>
      <c r="H75">
        <v>32.072229999999998</v>
      </c>
      <c r="I75">
        <v>373</v>
      </c>
    </row>
    <row r="76" spans="1:9" x14ac:dyDescent="0.2">
      <c r="A76" s="1">
        <v>11.1</v>
      </c>
      <c r="B76" t="s">
        <v>15</v>
      </c>
      <c r="C76" s="2" t="s">
        <v>9</v>
      </c>
      <c r="D76">
        <v>1</v>
      </c>
      <c r="E76">
        <v>3</v>
      </c>
      <c r="F76">
        <v>9.5614000000000008</v>
      </c>
      <c r="G76">
        <v>2882</v>
      </c>
      <c r="H76">
        <v>31.21771</v>
      </c>
      <c r="I76">
        <v>423</v>
      </c>
    </row>
    <row r="77" spans="1:9" x14ac:dyDescent="0.2">
      <c r="A77" s="1">
        <v>11.1</v>
      </c>
      <c r="B77" t="s">
        <v>15</v>
      </c>
      <c r="C77" s="2" t="s">
        <v>9</v>
      </c>
      <c r="D77">
        <v>2</v>
      </c>
      <c r="E77">
        <v>1</v>
      </c>
      <c r="F77">
        <v>11.204000000000001</v>
      </c>
      <c r="G77">
        <v>3776</v>
      </c>
      <c r="H77">
        <v>29.217669999999998</v>
      </c>
      <c r="I77">
        <v>549</v>
      </c>
    </row>
    <row r="78" spans="1:9" x14ac:dyDescent="0.2">
      <c r="A78" s="1">
        <v>11.1</v>
      </c>
      <c r="B78" t="s">
        <v>15</v>
      </c>
      <c r="C78" s="2" t="s">
        <v>9</v>
      </c>
      <c r="D78">
        <v>2</v>
      </c>
      <c r="E78">
        <v>2</v>
      </c>
      <c r="F78">
        <v>10.211</v>
      </c>
      <c r="G78">
        <v>3321</v>
      </c>
      <c r="H78">
        <v>29.5885</v>
      </c>
      <c r="I78">
        <v>453</v>
      </c>
    </row>
    <row r="79" spans="1:9" x14ac:dyDescent="0.2">
      <c r="A79" s="1">
        <v>11.1</v>
      </c>
      <c r="B79" t="s">
        <v>15</v>
      </c>
      <c r="C79" s="2" t="s">
        <v>9</v>
      </c>
      <c r="D79">
        <v>2</v>
      </c>
      <c r="E79">
        <v>3</v>
      </c>
      <c r="F79">
        <v>9.1806999999999999</v>
      </c>
      <c r="G79">
        <v>2910</v>
      </c>
      <c r="H79">
        <v>32.281730000000003</v>
      </c>
      <c r="I79">
        <v>440</v>
      </c>
    </row>
    <row r="80" spans="1:9" x14ac:dyDescent="0.2">
      <c r="A80" s="1">
        <v>11.1</v>
      </c>
      <c r="B80" t="s">
        <v>15</v>
      </c>
      <c r="C80" s="2" t="s">
        <v>9</v>
      </c>
      <c r="D80">
        <v>3</v>
      </c>
      <c r="E80">
        <v>1</v>
      </c>
      <c r="F80">
        <v>12.125999999999999</v>
      </c>
      <c r="G80">
        <v>4460</v>
      </c>
      <c r="H80">
        <v>26.395240000000001</v>
      </c>
      <c r="I80">
        <v>577</v>
      </c>
    </row>
    <row r="81" spans="1:9" x14ac:dyDescent="0.2">
      <c r="A81" s="1">
        <v>11.1</v>
      </c>
      <c r="B81" t="s">
        <v>15</v>
      </c>
      <c r="C81" s="2" t="s">
        <v>9</v>
      </c>
      <c r="D81">
        <v>3</v>
      </c>
      <c r="E81">
        <v>2</v>
      </c>
      <c r="F81">
        <v>10.428000000000001</v>
      </c>
      <c r="G81">
        <v>3678</v>
      </c>
      <c r="H81">
        <v>29.994</v>
      </c>
      <c r="I81">
        <v>500</v>
      </c>
    </row>
    <row r="82" spans="1:9" x14ac:dyDescent="0.2">
      <c r="A82" s="1">
        <v>11.1</v>
      </c>
      <c r="B82" t="s">
        <v>15</v>
      </c>
      <c r="C82" s="2" t="s">
        <v>9</v>
      </c>
      <c r="D82">
        <v>3</v>
      </c>
      <c r="E82">
        <v>3</v>
      </c>
      <c r="F82">
        <v>11.388999999999999</v>
      </c>
      <c r="G82">
        <v>3861</v>
      </c>
      <c r="H82">
        <v>29.804559999999999</v>
      </c>
      <c r="I82">
        <v>549</v>
      </c>
    </row>
    <row r="83" spans="1:9" x14ac:dyDescent="0.2">
      <c r="A83" s="1">
        <v>11.1</v>
      </c>
      <c r="B83" t="s">
        <v>16</v>
      </c>
      <c r="C83" t="s">
        <v>4</v>
      </c>
      <c r="D83">
        <v>1</v>
      </c>
      <c r="E83">
        <v>1</v>
      </c>
      <c r="F83">
        <v>55.512999999999998</v>
      </c>
      <c r="G83">
        <v>47991</v>
      </c>
      <c r="H83">
        <v>2.6334420000000001</v>
      </c>
      <c r="I83">
        <v>967</v>
      </c>
    </row>
    <row r="84" spans="1:9" x14ac:dyDescent="0.2">
      <c r="A84" s="1">
        <v>11.1</v>
      </c>
      <c r="B84" t="s">
        <v>16</v>
      </c>
      <c r="C84" t="s">
        <v>4</v>
      </c>
      <c r="D84">
        <v>1</v>
      </c>
      <c r="E84">
        <v>2</v>
      </c>
      <c r="F84">
        <v>54.472000000000001</v>
      </c>
      <c r="G84">
        <v>51303</v>
      </c>
      <c r="H84">
        <v>2.7289850000000002</v>
      </c>
      <c r="I84">
        <v>1072</v>
      </c>
    </row>
    <row r="85" spans="1:9" x14ac:dyDescent="0.2">
      <c r="A85" s="1">
        <v>11.1</v>
      </c>
      <c r="B85" t="s">
        <v>16</v>
      </c>
      <c r="C85" t="s">
        <v>4</v>
      </c>
      <c r="D85">
        <v>1</v>
      </c>
      <c r="E85">
        <v>3</v>
      </c>
      <c r="F85">
        <v>55.061999999999998</v>
      </c>
      <c r="G85">
        <v>48771</v>
      </c>
      <c r="H85">
        <v>2.835639</v>
      </c>
      <c r="I85">
        <v>1070</v>
      </c>
    </row>
    <row r="86" spans="1:9" x14ac:dyDescent="0.2">
      <c r="A86" s="1">
        <v>11.1</v>
      </c>
      <c r="B86" t="s">
        <v>16</v>
      </c>
      <c r="C86" t="s">
        <v>4</v>
      </c>
      <c r="D86">
        <v>2</v>
      </c>
      <c r="E86">
        <v>1</v>
      </c>
      <c r="F86">
        <v>59.615000000000002</v>
      </c>
      <c r="G86">
        <v>37994</v>
      </c>
      <c r="H86">
        <v>2.5131600000000001</v>
      </c>
      <c r="I86">
        <v>740</v>
      </c>
    </row>
    <row r="87" spans="1:9" x14ac:dyDescent="0.2">
      <c r="A87" s="1">
        <v>11.1</v>
      </c>
      <c r="B87" t="s">
        <v>16</v>
      </c>
      <c r="C87" t="s">
        <v>4</v>
      </c>
      <c r="D87">
        <v>2</v>
      </c>
      <c r="E87">
        <v>2</v>
      </c>
      <c r="F87">
        <v>58.454999999999998</v>
      </c>
      <c r="G87">
        <v>47237</v>
      </c>
      <c r="H87">
        <v>2.7939280000000002</v>
      </c>
      <c r="I87">
        <v>1038</v>
      </c>
    </row>
    <row r="88" spans="1:9" x14ac:dyDescent="0.2">
      <c r="A88" s="1">
        <v>11.1</v>
      </c>
      <c r="B88" t="s">
        <v>16</v>
      </c>
      <c r="C88" t="s">
        <v>4</v>
      </c>
      <c r="D88">
        <v>2</v>
      </c>
      <c r="E88">
        <v>3</v>
      </c>
      <c r="F88">
        <v>60.726999999999997</v>
      </c>
      <c r="G88">
        <v>50950</v>
      </c>
      <c r="H88">
        <v>2.5730200000000001</v>
      </c>
      <c r="I88">
        <v>1021</v>
      </c>
    </row>
    <row r="89" spans="1:9" x14ac:dyDescent="0.2">
      <c r="A89" s="1">
        <v>11.1</v>
      </c>
      <c r="B89" t="s">
        <v>16</v>
      </c>
      <c r="C89" t="s">
        <v>4</v>
      </c>
      <c r="D89">
        <v>3</v>
      </c>
      <c r="E89">
        <v>1</v>
      </c>
      <c r="F89">
        <v>57.18</v>
      </c>
      <c r="G89">
        <v>44267</v>
      </c>
      <c r="H89">
        <v>2.3448820000000001</v>
      </c>
      <c r="I89">
        <v>825</v>
      </c>
    </row>
    <row r="90" spans="1:9" x14ac:dyDescent="0.2">
      <c r="A90" s="1">
        <v>11.1</v>
      </c>
      <c r="B90" t="s">
        <v>16</v>
      </c>
      <c r="C90" t="s">
        <v>4</v>
      </c>
      <c r="D90">
        <v>3</v>
      </c>
      <c r="E90">
        <v>2</v>
      </c>
      <c r="F90">
        <v>58.826000000000001</v>
      </c>
      <c r="G90">
        <v>46091</v>
      </c>
      <c r="H90">
        <v>2.5745110000000002</v>
      </c>
      <c r="I90">
        <v>926</v>
      </c>
    </row>
    <row r="91" spans="1:9" x14ac:dyDescent="0.2">
      <c r="A91" s="1">
        <v>11.1</v>
      </c>
      <c r="B91" t="s">
        <v>16</v>
      </c>
      <c r="C91" t="s">
        <v>4</v>
      </c>
      <c r="D91">
        <v>3</v>
      </c>
      <c r="E91">
        <v>3</v>
      </c>
      <c r="F91">
        <v>58.625999999999998</v>
      </c>
      <c r="G91">
        <v>51651</v>
      </c>
      <c r="H91">
        <v>2.6259399999999999</v>
      </c>
      <c r="I91">
        <v>1054</v>
      </c>
    </row>
    <row r="92" spans="1:9" x14ac:dyDescent="0.2">
      <c r="A92" s="1">
        <v>11.1</v>
      </c>
      <c r="B92" t="s">
        <v>16</v>
      </c>
      <c r="C92" t="s">
        <v>7</v>
      </c>
      <c r="D92">
        <v>1</v>
      </c>
      <c r="E92">
        <v>1</v>
      </c>
      <c r="F92">
        <v>50.902999999999999</v>
      </c>
      <c r="G92">
        <v>22094</v>
      </c>
      <c r="H92">
        <v>15.2904</v>
      </c>
      <c r="I92">
        <v>2322</v>
      </c>
    </row>
    <row r="93" spans="1:9" x14ac:dyDescent="0.2">
      <c r="A93" s="1">
        <v>11.1</v>
      </c>
      <c r="B93" t="s">
        <v>16</v>
      </c>
      <c r="C93" t="s">
        <v>7</v>
      </c>
      <c r="D93">
        <v>1</v>
      </c>
      <c r="E93">
        <v>2</v>
      </c>
      <c r="F93">
        <v>51.597999999999999</v>
      </c>
      <c r="G93">
        <v>19498</v>
      </c>
      <c r="H93">
        <v>15.30822</v>
      </c>
      <c r="I93">
        <v>2081</v>
      </c>
    </row>
    <row r="94" spans="1:9" x14ac:dyDescent="0.2">
      <c r="A94" s="1">
        <v>11.1</v>
      </c>
      <c r="B94" t="s">
        <v>16</v>
      </c>
      <c r="C94" t="s">
        <v>7</v>
      </c>
      <c r="D94">
        <v>1</v>
      </c>
      <c r="E94">
        <v>3</v>
      </c>
      <c r="F94">
        <v>52.786000000000001</v>
      </c>
      <c r="G94">
        <v>21981</v>
      </c>
      <c r="H94">
        <v>15.3581</v>
      </c>
      <c r="I94">
        <v>2406</v>
      </c>
    </row>
    <row r="95" spans="1:9" x14ac:dyDescent="0.2">
      <c r="A95" s="1">
        <v>11.1</v>
      </c>
      <c r="B95" t="s">
        <v>16</v>
      </c>
      <c r="C95" t="s">
        <v>7</v>
      </c>
      <c r="D95">
        <v>2</v>
      </c>
      <c r="E95">
        <v>1</v>
      </c>
      <c r="F95">
        <v>50.88</v>
      </c>
      <c r="G95">
        <v>20554</v>
      </c>
      <c r="H95">
        <v>15.61379</v>
      </c>
      <c r="I95">
        <v>2306</v>
      </c>
    </row>
    <row r="96" spans="1:9" x14ac:dyDescent="0.2">
      <c r="A96" s="1">
        <v>11.1</v>
      </c>
      <c r="B96" t="s">
        <v>16</v>
      </c>
      <c r="C96" t="s">
        <v>7</v>
      </c>
      <c r="D96">
        <v>2</v>
      </c>
      <c r="E96">
        <v>2</v>
      </c>
      <c r="F96">
        <v>52.511000000000003</v>
      </c>
      <c r="G96">
        <v>18769</v>
      </c>
      <c r="H96">
        <v>15.378209999999999</v>
      </c>
      <c r="I96">
        <v>2031</v>
      </c>
    </row>
    <row r="97" spans="1:9" x14ac:dyDescent="0.2">
      <c r="A97" s="1">
        <v>11.1</v>
      </c>
      <c r="B97" t="s">
        <v>16</v>
      </c>
      <c r="C97" t="s">
        <v>7</v>
      </c>
      <c r="D97">
        <v>2</v>
      </c>
      <c r="E97">
        <v>3</v>
      </c>
      <c r="F97">
        <v>50.451999999999998</v>
      </c>
      <c r="G97">
        <v>18135</v>
      </c>
      <c r="H97">
        <v>15.906040000000001</v>
      </c>
      <c r="I97">
        <v>2011</v>
      </c>
    </row>
    <row r="98" spans="1:9" x14ac:dyDescent="0.2">
      <c r="A98" s="1">
        <v>11.1</v>
      </c>
      <c r="B98" t="s">
        <v>16</v>
      </c>
      <c r="C98" t="s">
        <v>7</v>
      </c>
      <c r="D98">
        <v>3</v>
      </c>
      <c r="E98">
        <v>1</v>
      </c>
      <c r="F98">
        <v>53.594000000000001</v>
      </c>
      <c r="G98">
        <v>28078</v>
      </c>
      <c r="H98">
        <v>13.108459999999999</v>
      </c>
      <c r="I98">
        <v>2798</v>
      </c>
    </row>
    <row r="99" spans="1:9" x14ac:dyDescent="0.2">
      <c r="A99" s="1">
        <v>11.1</v>
      </c>
      <c r="B99" t="s">
        <v>16</v>
      </c>
      <c r="C99" t="s">
        <v>7</v>
      </c>
      <c r="D99">
        <v>3</v>
      </c>
      <c r="E99">
        <v>2</v>
      </c>
      <c r="F99">
        <v>55.43</v>
      </c>
      <c r="G99">
        <v>26341</v>
      </c>
      <c r="H99">
        <v>13.160450000000001</v>
      </c>
      <c r="I99">
        <v>2573</v>
      </c>
    </row>
    <row r="100" spans="1:9" x14ac:dyDescent="0.2">
      <c r="A100" s="1">
        <v>11.1</v>
      </c>
      <c r="B100" t="s">
        <v>16</v>
      </c>
      <c r="C100" t="s">
        <v>7</v>
      </c>
      <c r="D100">
        <v>3</v>
      </c>
      <c r="E100">
        <v>3</v>
      </c>
      <c r="F100">
        <v>58.036000000000001</v>
      </c>
      <c r="G100">
        <v>27053</v>
      </c>
      <c r="H100">
        <v>13.58736</v>
      </c>
      <c r="I100">
        <v>2735</v>
      </c>
    </row>
    <row r="101" spans="1:9" x14ac:dyDescent="0.2">
      <c r="A101" s="1">
        <v>11.1</v>
      </c>
      <c r="B101" t="s">
        <v>16</v>
      </c>
      <c r="C101" s="2" t="s">
        <v>9</v>
      </c>
      <c r="D101">
        <v>1</v>
      </c>
      <c r="E101">
        <v>1</v>
      </c>
      <c r="F101">
        <v>15.574</v>
      </c>
      <c r="G101">
        <v>5892</v>
      </c>
      <c r="H101">
        <v>15.49483</v>
      </c>
      <c r="I101">
        <v>465</v>
      </c>
    </row>
    <row r="102" spans="1:9" x14ac:dyDescent="0.2">
      <c r="A102" s="1">
        <v>11.1</v>
      </c>
      <c r="B102" t="s">
        <v>16</v>
      </c>
      <c r="C102" s="2" t="s">
        <v>9</v>
      </c>
      <c r="D102">
        <v>1</v>
      </c>
      <c r="E102">
        <v>2</v>
      </c>
      <c r="F102">
        <v>14.065</v>
      </c>
      <c r="G102">
        <v>4927</v>
      </c>
      <c r="H102">
        <v>18.038460000000001</v>
      </c>
      <c r="I102">
        <v>469</v>
      </c>
    </row>
    <row r="103" spans="1:9" x14ac:dyDescent="0.2">
      <c r="A103" s="1">
        <v>11.1</v>
      </c>
      <c r="B103" t="s">
        <v>16</v>
      </c>
      <c r="C103" s="2" t="s">
        <v>9</v>
      </c>
      <c r="D103">
        <v>1</v>
      </c>
      <c r="E103">
        <v>3</v>
      </c>
      <c r="F103">
        <v>14.474</v>
      </c>
      <c r="G103">
        <v>5415</v>
      </c>
      <c r="H103">
        <v>18.449010000000001</v>
      </c>
      <c r="I103">
        <v>521</v>
      </c>
    </row>
    <row r="104" spans="1:9" x14ac:dyDescent="0.2">
      <c r="A104" s="1">
        <v>11.1</v>
      </c>
      <c r="B104" t="s">
        <v>16</v>
      </c>
      <c r="C104" s="2" t="s">
        <v>9</v>
      </c>
      <c r="D104">
        <v>2</v>
      </c>
      <c r="E104">
        <v>1</v>
      </c>
      <c r="F104">
        <v>16.204999999999998</v>
      </c>
      <c r="G104">
        <v>6495</v>
      </c>
      <c r="H104">
        <v>17.34723</v>
      </c>
      <c r="I104">
        <v>599</v>
      </c>
    </row>
    <row r="105" spans="1:9" x14ac:dyDescent="0.2">
      <c r="A105" s="1">
        <v>11.1</v>
      </c>
      <c r="B105" t="s">
        <v>16</v>
      </c>
      <c r="C105" s="2" t="s">
        <v>9</v>
      </c>
      <c r="D105">
        <v>2</v>
      </c>
      <c r="E105">
        <v>2</v>
      </c>
      <c r="F105">
        <v>15.115</v>
      </c>
      <c r="G105">
        <v>5441</v>
      </c>
      <c r="H105">
        <v>19.129190000000001</v>
      </c>
      <c r="I105">
        <v>536</v>
      </c>
    </row>
    <row r="106" spans="1:9" x14ac:dyDescent="0.2">
      <c r="A106" s="1">
        <v>11.1</v>
      </c>
      <c r="B106" t="s">
        <v>16</v>
      </c>
      <c r="C106" s="2" t="s">
        <v>9</v>
      </c>
      <c r="D106">
        <v>2</v>
      </c>
      <c r="E106">
        <v>3</v>
      </c>
      <c r="F106">
        <v>14.96</v>
      </c>
      <c r="G106">
        <v>5293</v>
      </c>
      <c r="H106">
        <v>19.229399999999998</v>
      </c>
      <c r="I106">
        <v>539</v>
      </c>
    </row>
    <row r="107" spans="1:9" x14ac:dyDescent="0.2">
      <c r="A107" s="1">
        <v>11.1</v>
      </c>
      <c r="B107" t="s">
        <v>16</v>
      </c>
      <c r="C107" s="2" t="s">
        <v>9</v>
      </c>
      <c r="D107">
        <v>3</v>
      </c>
      <c r="E107">
        <v>1</v>
      </c>
      <c r="F107">
        <v>16.547000000000001</v>
      </c>
      <c r="G107">
        <v>6768</v>
      </c>
      <c r="H107">
        <v>14.20994</v>
      </c>
      <c r="I107">
        <v>509</v>
      </c>
    </row>
    <row r="108" spans="1:9" x14ac:dyDescent="0.2">
      <c r="A108" s="1">
        <v>11.1</v>
      </c>
      <c r="B108" t="s">
        <v>16</v>
      </c>
      <c r="C108" s="2" t="s">
        <v>9</v>
      </c>
      <c r="D108">
        <v>3</v>
      </c>
      <c r="E108">
        <v>2</v>
      </c>
      <c r="F108">
        <v>15.356</v>
      </c>
      <c r="G108">
        <v>5671</v>
      </c>
      <c r="H108">
        <v>15.22034</v>
      </c>
      <c r="I108">
        <v>449</v>
      </c>
    </row>
    <row r="109" spans="1:9" x14ac:dyDescent="0.2">
      <c r="A109" s="1">
        <v>11.1</v>
      </c>
      <c r="B109" t="s">
        <v>16</v>
      </c>
      <c r="C109" s="2" t="s">
        <v>9</v>
      </c>
      <c r="D109">
        <v>3</v>
      </c>
      <c r="E109">
        <v>3</v>
      </c>
      <c r="F109">
        <v>15.17</v>
      </c>
      <c r="G109">
        <v>5469</v>
      </c>
      <c r="H109">
        <v>16.421659999999999</v>
      </c>
      <c r="I109">
        <v>458</v>
      </c>
    </row>
    <row r="110" spans="1:9" x14ac:dyDescent="0.2">
      <c r="A110" s="1">
        <v>11.1</v>
      </c>
      <c r="B110" t="s">
        <v>17</v>
      </c>
      <c r="C110" t="s">
        <v>4</v>
      </c>
      <c r="D110">
        <v>1</v>
      </c>
      <c r="E110">
        <v>1</v>
      </c>
      <c r="F110">
        <v>10.305</v>
      </c>
      <c r="G110">
        <v>1797</v>
      </c>
      <c r="H110">
        <v>8.5297420000000006</v>
      </c>
      <c r="I110">
        <v>76</v>
      </c>
    </row>
    <row r="111" spans="1:9" x14ac:dyDescent="0.2">
      <c r="A111" s="1">
        <v>11.1</v>
      </c>
      <c r="B111" t="s">
        <v>17</v>
      </c>
      <c r="C111" t="s">
        <v>4</v>
      </c>
      <c r="D111">
        <v>1</v>
      </c>
      <c r="E111">
        <v>2</v>
      </c>
      <c r="F111">
        <v>16.786000000000001</v>
      </c>
      <c r="G111">
        <v>3808</v>
      </c>
      <c r="H111">
        <v>8.9970490000000005</v>
      </c>
      <c r="I111">
        <v>183</v>
      </c>
    </row>
    <row r="112" spans="1:9" x14ac:dyDescent="0.2">
      <c r="A112" s="1">
        <v>11.1</v>
      </c>
      <c r="B112" t="s">
        <v>17</v>
      </c>
      <c r="C112" t="s">
        <v>4</v>
      </c>
      <c r="D112">
        <v>1</v>
      </c>
      <c r="E112">
        <v>3</v>
      </c>
      <c r="F112">
        <v>13.58</v>
      </c>
      <c r="G112">
        <v>2271</v>
      </c>
      <c r="H112">
        <v>8.6430430000000005</v>
      </c>
      <c r="I112">
        <v>100</v>
      </c>
    </row>
    <row r="113" spans="1:9" x14ac:dyDescent="0.2">
      <c r="A113" s="1">
        <v>11.1</v>
      </c>
      <c r="B113" t="s">
        <v>17</v>
      </c>
      <c r="C113" t="s">
        <v>4</v>
      </c>
      <c r="D113">
        <v>2</v>
      </c>
      <c r="E113">
        <v>1</v>
      </c>
      <c r="F113">
        <v>12.442</v>
      </c>
      <c r="G113">
        <v>2422</v>
      </c>
      <c r="H113">
        <v>4.9230770000000001</v>
      </c>
      <c r="I113">
        <v>64</v>
      </c>
    </row>
    <row r="114" spans="1:9" x14ac:dyDescent="0.2">
      <c r="A114" s="1">
        <v>11.1</v>
      </c>
      <c r="B114" t="s">
        <v>17</v>
      </c>
      <c r="C114" t="s">
        <v>4</v>
      </c>
      <c r="D114">
        <v>2</v>
      </c>
      <c r="E114">
        <v>2</v>
      </c>
      <c r="F114">
        <v>22.867999999999999</v>
      </c>
      <c r="G114">
        <v>5378</v>
      </c>
      <c r="H114">
        <v>6.1724009999999998</v>
      </c>
      <c r="I114">
        <v>174</v>
      </c>
    </row>
    <row r="115" spans="1:9" x14ac:dyDescent="0.2">
      <c r="A115" s="1">
        <v>11.1</v>
      </c>
      <c r="B115" t="s">
        <v>17</v>
      </c>
      <c r="C115" t="s">
        <v>4</v>
      </c>
      <c r="D115">
        <v>2</v>
      </c>
      <c r="E115">
        <v>3</v>
      </c>
      <c r="F115">
        <v>14.752000000000001</v>
      </c>
      <c r="G115">
        <v>2750</v>
      </c>
      <c r="H115">
        <v>5.9291400000000003</v>
      </c>
      <c r="I115">
        <v>82</v>
      </c>
    </row>
    <row r="116" spans="1:9" x14ac:dyDescent="0.2">
      <c r="A116" s="1">
        <v>11.1</v>
      </c>
      <c r="B116" t="s">
        <v>17</v>
      </c>
      <c r="C116" t="s">
        <v>4</v>
      </c>
      <c r="D116">
        <v>3</v>
      </c>
      <c r="E116">
        <v>1</v>
      </c>
      <c r="F116">
        <v>11.36</v>
      </c>
      <c r="G116">
        <v>2199</v>
      </c>
      <c r="H116">
        <v>6.4837899999999999</v>
      </c>
      <c r="I116">
        <v>78</v>
      </c>
    </row>
    <row r="117" spans="1:9" x14ac:dyDescent="0.2">
      <c r="A117" s="1">
        <v>11.1</v>
      </c>
      <c r="B117" t="s">
        <v>17</v>
      </c>
      <c r="C117" t="s">
        <v>4</v>
      </c>
      <c r="D117">
        <v>3</v>
      </c>
      <c r="E117">
        <v>2</v>
      </c>
      <c r="F117">
        <v>8.3322000000000003</v>
      </c>
      <c r="G117">
        <v>1175</v>
      </c>
      <c r="H117">
        <v>7.4957409999999998</v>
      </c>
      <c r="I117">
        <v>44</v>
      </c>
    </row>
    <row r="118" spans="1:9" x14ac:dyDescent="0.2">
      <c r="A118" s="1">
        <v>11.1</v>
      </c>
      <c r="B118" t="s">
        <v>17</v>
      </c>
      <c r="C118" t="s">
        <v>4</v>
      </c>
      <c r="D118">
        <v>3</v>
      </c>
      <c r="E118">
        <v>3</v>
      </c>
      <c r="F118">
        <v>16.239999999999998</v>
      </c>
      <c r="G118">
        <v>3088</v>
      </c>
      <c r="H118">
        <v>8.1032410000000006</v>
      </c>
      <c r="I118">
        <v>135</v>
      </c>
    </row>
    <row r="119" spans="1:9" x14ac:dyDescent="0.2">
      <c r="A119" s="1">
        <v>11.1</v>
      </c>
      <c r="B119" t="s">
        <v>17</v>
      </c>
      <c r="C119" t="s">
        <v>7</v>
      </c>
      <c r="D119">
        <v>1</v>
      </c>
      <c r="E119">
        <v>1</v>
      </c>
      <c r="F119">
        <v>12.273</v>
      </c>
      <c r="G119">
        <v>1534</v>
      </c>
      <c r="H119">
        <v>20.83333</v>
      </c>
      <c r="I119">
        <v>165</v>
      </c>
    </row>
    <row r="120" spans="1:9" x14ac:dyDescent="0.2">
      <c r="A120" s="1">
        <v>11.1</v>
      </c>
      <c r="B120" t="s">
        <v>17</v>
      </c>
      <c r="C120" t="s">
        <v>7</v>
      </c>
      <c r="D120">
        <v>1</v>
      </c>
      <c r="E120">
        <v>2</v>
      </c>
      <c r="F120">
        <v>10.407999999999999</v>
      </c>
      <c r="G120">
        <v>1587</v>
      </c>
      <c r="H120">
        <v>22.919509999999999</v>
      </c>
      <c r="I120">
        <v>168</v>
      </c>
    </row>
    <row r="121" spans="1:9" x14ac:dyDescent="0.2">
      <c r="A121" s="1">
        <v>11.1</v>
      </c>
      <c r="B121" t="s">
        <v>17</v>
      </c>
      <c r="C121" t="s">
        <v>7</v>
      </c>
      <c r="D121">
        <v>1</v>
      </c>
      <c r="E121">
        <v>3</v>
      </c>
      <c r="F121">
        <v>8.5648999999999997</v>
      </c>
      <c r="G121">
        <v>1048</v>
      </c>
      <c r="H121">
        <v>22.505310000000001</v>
      </c>
      <c r="I121">
        <v>106</v>
      </c>
    </row>
    <row r="122" spans="1:9" x14ac:dyDescent="0.2">
      <c r="A122" s="1">
        <v>11.1</v>
      </c>
      <c r="B122" t="s">
        <v>17</v>
      </c>
      <c r="C122" t="s">
        <v>7</v>
      </c>
      <c r="D122">
        <v>2</v>
      </c>
      <c r="E122">
        <v>1</v>
      </c>
      <c r="F122">
        <v>6.9980000000000002</v>
      </c>
      <c r="G122">
        <v>956</v>
      </c>
      <c r="H122">
        <v>23.23462</v>
      </c>
      <c r="I122">
        <v>102</v>
      </c>
    </row>
    <row r="123" spans="1:9" x14ac:dyDescent="0.2">
      <c r="A123" s="1">
        <v>11.1</v>
      </c>
      <c r="B123" t="s">
        <v>17</v>
      </c>
      <c r="C123" t="s">
        <v>7</v>
      </c>
      <c r="D123">
        <v>2</v>
      </c>
      <c r="E123">
        <v>2</v>
      </c>
      <c r="F123">
        <v>7.7355</v>
      </c>
      <c r="G123">
        <v>1075</v>
      </c>
      <c r="H123">
        <v>19.290459999999999</v>
      </c>
      <c r="I123">
        <v>87</v>
      </c>
    </row>
    <row r="124" spans="1:9" x14ac:dyDescent="0.2">
      <c r="A124" s="1">
        <v>11.1</v>
      </c>
      <c r="B124" t="s">
        <v>17</v>
      </c>
      <c r="C124" t="s">
        <v>7</v>
      </c>
      <c r="D124">
        <v>2</v>
      </c>
      <c r="E124">
        <v>3</v>
      </c>
      <c r="F124">
        <v>4.8573000000000004</v>
      </c>
      <c r="G124">
        <v>543</v>
      </c>
      <c r="H124">
        <v>16.734690000000001</v>
      </c>
      <c r="I124">
        <v>41</v>
      </c>
    </row>
    <row r="125" spans="1:9" x14ac:dyDescent="0.2">
      <c r="A125" s="1">
        <v>11.1</v>
      </c>
      <c r="B125" t="s">
        <v>17</v>
      </c>
      <c r="C125" t="s">
        <v>7</v>
      </c>
      <c r="D125">
        <v>3</v>
      </c>
      <c r="E125">
        <v>1</v>
      </c>
      <c r="F125">
        <v>9.4400999999999993</v>
      </c>
      <c r="G125">
        <v>1563</v>
      </c>
      <c r="H125">
        <v>17.001180000000002</v>
      </c>
      <c r="I125">
        <v>144</v>
      </c>
    </row>
    <row r="126" spans="1:9" x14ac:dyDescent="0.2">
      <c r="A126" s="1">
        <v>11.1</v>
      </c>
      <c r="B126" t="s">
        <v>17</v>
      </c>
      <c r="C126" t="s">
        <v>7</v>
      </c>
      <c r="D126">
        <v>3</v>
      </c>
      <c r="E126">
        <v>2</v>
      </c>
      <c r="F126">
        <v>13.183</v>
      </c>
      <c r="G126">
        <v>1965</v>
      </c>
      <c r="H126">
        <v>19.41112</v>
      </c>
      <c r="I126">
        <v>178</v>
      </c>
    </row>
    <row r="127" spans="1:9" x14ac:dyDescent="0.2">
      <c r="A127" s="1">
        <v>11.1</v>
      </c>
      <c r="B127" t="s">
        <v>17</v>
      </c>
      <c r="C127" t="s">
        <v>7</v>
      </c>
      <c r="D127">
        <v>3</v>
      </c>
      <c r="E127">
        <v>3</v>
      </c>
      <c r="F127">
        <v>19.574000000000002</v>
      </c>
      <c r="G127">
        <v>3858</v>
      </c>
      <c r="H127">
        <v>18.344159999999999</v>
      </c>
      <c r="I127">
        <v>339</v>
      </c>
    </row>
    <row r="128" spans="1:9" x14ac:dyDescent="0.2">
      <c r="A128" s="1">
        <v>11.1</v>
      </c>
      <c r="B128" t="s">
        <v>17</v>
      </c>
      <c r="C128" t="s">
        <v>9</v>
      </c>
      <c r="D128">
        <v>1</v>
      </c>
      <c r="E128">
        <v>1</v>
      </c>
      <c r="F128">
        <v>4.3212000000000002</v>
      </c>
      <c r="G128">
        <v>796</v>
      </c>
      <c r="H128">
        <v>23.01587</v>
      </c>
      <c r="I128">
        <v>87</v>
      </c>
    </row>
    <row r="129" spans="1:9" x14ac:dyDescent="0.2">
      <c r="A129" s="1">
        <v>11.1</v>
      </c>
      <c r="B129" t="s">
        <v>17</v>
      </c>
      <c r="C129" t="s">
        <v>9</v>
      </c>
      <c r="D129">
        <v>1</v>
      </c>
      <c r="E129">
        <v>2</v>
      </c>
      <c r="F129">
        <v>3.8816999999999999</v>
      </c>
      <c r="G129">
        <v>621</v>
      </c>
      <c r="H129">
        <v>26.470590000000001</v>
      </c>
      <c r="I129">
        <v>72</v>
      </c>
    </row>
    <row r="130" spans="1:9" x14ac:dyDescent="0.2">
      <c r="A130" s="1">
        <v>11.1</v>
      </c>
      <c r="B130" t="s">
        <v>17</v>
      </c>
      <c r="C130" t="s">
        <v>9</v>
      </c>
      <c r="D130">
        <v>1</v>
      </c>
      <c r="E130">
        <v>3</v>
      </c>
      <c r="F130">
        <v>3.1109</v>
      </c>
      <c r="G130">
        <v>488</v>
      </c>
      <c r="H130">
        <v>21.491230000000002</v>
      </c>
      <c r="I130">
        <v>49</v>
      </c>
    </row>
    <row r="131" spans="1:9" x14ac:dyDescent="0.2">
      <c r="A131" s="1">
        <v>11.1</v>
      </c>
      <c r="B131" t="s">
        <v>17</v>
      </c>
      <c r="C131" t="s">
        <v>9</v>
      </c>
      <c r="D131">
        <v>2</v>
      </c>
      <c r="E131">
        <v>1</v>
      </c>
      <c r="F131">
        <v>4.9984999999999999</v>
      </c>
      <c r="G131">
        <v>1142</v>
      </c>
      <c r="H131">
        <v>27.692309999999999</v>
      </c>
      <c r="I131">
        <v>144</v>
      </c>
    </row>
    <row r="132" spans="1:9" x14ac:dyDescent="0.2">
      <c r="A132" s="1">
        <v>11.1</v>
      </c>
      <c r="B132" t="s">
        <v>17</v>
      </c>
      <c r="C132" t="s">
        <v>9</v>
      </c>
      <c r="D132">
        <v>2</v>
      </c>
      <c r="E132">
        <v>2</v>
      </c>
      <c r="F132">
        <v>3.7886000000000002</v>
      </c>
      <c r="G132">
        <v>701</v>
      </c>
      <c r="H132">
        <v>27.639749999999999</v>
      </c>
      <c r="I132">
        <v>89</v>
      </c>
    </row>
    <row r="133" spans="1:9" x14ac:dyDescent="0.2">
      <c r="A133" s="1">
        <v>11.1</v>
      </c>
      <c r="B133" t="s">
        <v>17</v>
      </c>
      <c r="C133" t="s">
        <v>9</v>
      </c>
      <c r="D133">
        <v>2</v>
      </c>
      <c r="E133">
        <v>3</v>
      </c>
      <c r="F133">
        <v>3.8946999999999998</v>
      </c>
      <c r="G133">
        <v>679</v>
      </c>
      <c r="H133">
        <v>27.878789999999999</v>
      </c>
      <c r="I133">
        <v>92</v>
      </c>
    </row>
    <row r="134" spans="1:9" x14ac:dyDescent="0.2">
      <c r="A134" s="1">
        <v>11.1</v>
      </c>
      <c r="B134" t="s">
        <v>17</v>
      </c>
      <c r="C134" t="s">
        <v>9</v>
      </c>
      <c r="D134">
        <v>3</v>
      </c>
      <c r="E134">
        <v>1</v>
      </c>
      <c r="F134">
        <v>5.524</v>
      </c>
      <c r="G134">
        <v>1256</v>
      </c>
      <c r="H134">
        <v>25.086500000000001</v>
      </c>
      <c r="I134">
        <v>145</v>
      </c>
    </row>
    <row r="135" spans="1:9" x14ac:dyDescent="0.2">
      <c r="A135" s="1">
        <v>11.1</v>
      </c>
      <c r="B135" t="s">
        <v>17</v>
      </c>
      <c r="C135" t="s">
        <v>9</v>
      </c>
      <c r="D135">
        <v>3</v>
      </c>
      <c r="E135">
        <v>2</v>
      </c>
      <c r="F135">
        <v>5.0335999999999999</v>
      </c>
      <c r="G135">
        <v>920</v>
      </c>
      <c r="H135">
        <v>22.22222</v>
      </c>
      <c r="I135">
        <v>96</v>
      </c>
    </row>
    <row r="136" spans="1:9" x14ac:dyDescent="0.2">
      <c r="A136" s="1">
        <v>11.1</v>
      </c>
      <c r="B136" t="s">
        <v>17</v>
      </c>
      <c r="C136" t="s">
        <v>9</v>
      </c>
      <c r="D136">
        <v>3</v>
      </c>
      <c r="E136">
        <v>3</v>
      </c>
      <c r="F136">
        <v>5.3531000000000004</v>
      </c>
      <c r="G136">
        <v>852</v>
      </c>
      <c r="H136">
        <v>22.748819999999998</v>
      </c>
      <c r="I136">
        <v>96</v>
      </c>
    </row>
    <row r="137" spans="1:9" x14ac:dyDescent="0.2">
      <c r="A137" s="1">
        <v>11.1</v>
      </c>
      <c r="B137" t="s">
        <v>18</v>
      </c>
      <c r="C137" t="s">
        <v>4</v>
      </c>
      <c r="D137">
        <v>1</v>
      </c>
      <c r="E137">
        <v>1</v>
      </c>
      <c r="F137">
        <v>28.503</v>
      </c>
      <c r="G137">
        <v>15541</v>
      </c>
      <c r="H137">
        <v>74.671149999999997</v>
      </c>
      <c r="I137">
        <v>10445</v>
      </c>
    </row>
    <row r="138" spans="1:9" x14ac:dyDescent="0.2">
      <c r="A138" s="1">
        <v>11.1</v>
      </c>
      <c r="B138" t="s">
        <v>18</v>
      </c>
      <c r="C138" t="s">
        <v>4</v>
      </c>
      <c r="D138">
        <v>1</v>
      </c>
      <c r="E138">
        <v>2</v>
      </c>
      <c r="F138">
        <v>40.021999999999998</v>
      </c>
      <c r="G138">
        <v>21610</v>
      </c>
      <c r="H138">
        <v>76.959299999999999</v>
      </c>
      <c r="I138">
        <v>10949</v>
      </c>
    </row>
    <row r="139" spans="1:9" x14ac:dyDescent="0.2">
      <c r="A139" s="1">
        <v>11.1</v>
      </c>
      <c r="B139" t="s">
        <v>18</v>
      </c>
      <c r="C139" t="s">
        <v>4</v>
      </c>
      <c r="D139">
        <v>1</v>
      </c>
      <c r="E139">
        <v>3</v>
      </c>
      <c r="F139">
        <v>38.149000000000001</v>
      </c>
      <c r="G139">
        <v>21440</v>
      </c>
      <c r="H139">
        <v>74.473939999999999</v>
      </c>
      <c r="I139">
        <v>10547</v>
      </c>
    </row>
    <row r="140" spans="1:9" x14ac:dyDescent="0.2">
      <c r="A140" s="1">
        <v>11.1</v>
      </c>
      <c r="B140" t="s">
        <v>18</v>
      </c>
      <c r="C140" t="s">
        <v>4</v>
      </c>
      <c r="D140">
        <v>2</v>
      </c>
      <c r="E140">
        <v>1</v>
      </c>
      <c r="F140">
        <v>45.692999999999998</v>
      </c>
      <c r="G140">
        <v>28643</v>
      </c>
      <c r="H140">
        <v>75.127529999999993</v>
      </c>
      <c r="I140">
        <v>15317</v>
      </c>
    </row>
    <row r="141" spans="1:9" x14ac:dyDescent="0.2">
      <c r="A141" s="1">
        <v>11.1</v>
      </c>
      <c r="B141" t="s">
        <v>18</v>
      </c>
      <c r="C141" t="s">
        <v>4</v>
      </c>
      <c r="D141">
        <v>2</v>
      </c>
      <c r="E141">
        <v>2</v>
      </c>
      <c r="F141">
        <v>44.387999999999998</v>
      </c>
      <c r="G141">
        <v>28397</v>
      </c>
      <c r="H141">
        <v>75.617549999999994</v>
      </c>
      <c r="I141">
        <v>15153</v>
      </c>
    </row>
    <row r="142" spans="1:9" x14ac:dyDescent="0.2">
      <c r="A142" s="1">
        <v>11.1</v>
      </c>
      <c r="B142" t="s">
        <v>18</v>
      </c>
      <c r="C142" t="s">
        <v>4</v>
      </c>
      <c r="D142">
        <v>2</v>
      </c>
      <c r="E142">
        <v>3</v>
      </c>
      <c r="F142">
        <v>43.686</v>
      </c>
      <c r="G142">
        <v>26258</v>
      </c>
      <c r="H142">
        <v>76.433580000000006</v>
      </c>
      <c r="I142">
        <v>13969</v>
      </c>
    </row>
    <row r="143" spans="1:9" x14ac:dyDescent="0.2">
      <c r="A143" s="1">
        <v>11.1</v>
      </c>
      <c r="B143" t="s">
        <v>18</v>
      </c>
      <c r="C143" t="s">
        <v>4</v>
      </c>
      <c r="D143">
        <v>3</v>
      </c>
      <c r="E143">
        <v>1</v>
      </c>
      <c r="F143">
        <v>44.371000000000002</v>
      </c>
      <c r="G143">
        <v>29152</v>
      </c>
      <c r="H143">
        <v>74.79992</v>
      </c>
      <c r="I143">
        <v>15515</v>
      </c>
    </row>
    <row r="144" spans="1:9" x14ac:dyDescent="0.2">
      <c r="A144" s="1">
        <v>11.1</v>
      </c>
      <c r="B144" t="s">
        <v>18</v>
      </c>
      <c r="C144" t="s">
        <v>4</v>
      </c>
      <c r="D144">
        <v>3</v>
      </c>
      <c r="E144">
        <v>2</v>
      </c>
      <c r="F144">
        <v>42.069000000000003</v>
      </c>
      <c r="G144">
        <v>20809</v>
      </c>
      <c r="H144">
        <v>78.285709999999995</v>
      </c>
      <c r="I144">
        <v>11234</v>
      </c>
    </row>
    <row r="145" spans="1:9" x14ac:dyDescent="0.2">
      <c r="A145" s="1">
        <v>11.1</v>
      </c>
      <c r="B145" t="s">
        <v>18</v>
      </c>
      <c r="C145" t="s">
        <v>4</v>
      </c>
      <c r="D145">
        <v>3</v>
      </c>
      <c r="E145">
        <v>3</v>
      </c>
      <c r="F145">
        <v>42.926000000000002</v>
      </c>
      <c r="G145">
        <v>24351</v>
      </c>
      <c r="H145">
        <v>77.390150000000006</v>
      </c>
      <c r="I145">
        <v>12822</v>
      </c>
    </row>
    <row r="146" spans="1:9" x14ac:dyDescent="0.2">
      <c r="A146" s="1">
        <v>11.1</v>
      </c>
      <c r="B146" t="s">
        <v>18</v>
      </c>
      <c r="C146" t="s">
        <v>7</v>
      </c>
      <c r="D146">
        <v>1</v>
      </c>
      <c r="E146">
        <v>1</v>
      </c>
      <c r="F146">
        <v>19.632000000000001</v>
      </c>
      <c r="G146">
        <v>5736</v>
      </c>
      <c r="H146">
        <v>83.184250000000006</v>
      </c>
      <c r="I146">
        <v>1860</v>
      </c>
    </row>
    <row r="147" spans="1:9" x14ac:dyDescent="0.2">
      <c r="A147" s="1">
        <v>11.1</v>
      </c>
      <c r="B147" t="s">
        <v>18</v>
      </c>
      <c r="C147" t="s">
        <v>7</v>
      </c>
      <c r="D147">
        <v>1</v>
      </c>
      <c r="E147">
        <v>2</v>
      </c>
      <c r="F147">
        <v>18.292000000000002</v>
      </c>
      <c r="G147">
        <v>5041</v>
      </c>
      <c r="H147">
        <v>84.585639999999998</v>
      </c>
      <c r="I147">
        <v>1531</v>
      </c>
    </row>
    <row r="148" spans="1:9" x14ac:dyDescent="0.2">
      <c r="A148" s="1">
        <v>11.1</v>
      </c>
      <c r="B148" t="s">
        <v>18</v>
      </c>
      <c r="C148" t="s">
        <v>7</v>
      </c>
      <c r="D148">
        <v>1</v>
      </c>
      <c r="E148">
        <v>3</v>
      </c>
      <c r="F148">
        <v>17.655000000000001</v>
      </c>
      <c r="G148">
        <v>4521</v>
      </c>
      <c r="H148">
        <v>82.703659999999999</v>
      </c>
      <c r="I148">
        <v>1401</v>
      </c>
    </row>
    <row r="149" spans="1:9" x14ac:dyDescent="0.2">
      <c r="A149" s="1">
        <v>11.1</v>
      </c>
      <c r="B149" t="s">
        <v>18</v>
      </c>
      <c r="C149" t="s">
        <v>7</v>
      </c>
      <c r="D149">
        <v>2</v>
      </c>
      <c r="E149">
        <v>1</v>
      </c>
      <c r="F149">
        <v>19.440999999999999</v>
      </c>
      <c r="G149">
        <v>5439</v>
      </c>
      <c r="H149">
        <v>84.158879999999996</v>
      </c>
      <c r="I149">
        <v>1801</v>
      </c>
    </row>
    <row r="150" spans="1:9" x14ac:dyDescent="0.2">
      <c r="A150" s="1">
        <v>11.1</v>
      </c>
      <c r="B150" t="s">
        <v>18</v>
      </c>
      <c r="C150" t="s">
        <v>7</v>
      </c>
      <c r="D150">
        <v>2</v>
      </c>
      <c r="E150">
        <v>2</v>
      </c>
      <c r="F150">
        <v>16.98</v>
      </c>
      <c r="G150">
        <v>3923</v>
      </c>
      <c r="H150">
        <v>84.661360000000002</v>
      </c>
      <c r="I150">
        <v>1275</v>
      </c>
    </row>
    <row r="151" spans="1:9" x14ac:dyDescent="0.2">
      <c r="A151" s="1">
        <v>11.1</v>
      </c>
      <c r="B151" t="s">
        <v>18</v>
      </c>
      <c r="C151" t="s">
        <v>7</v>
      </c>
      <c r="D151">
        <v>2</v>
      </c>
      <c r="E151">
        <v>3</v>
      </c>
      <c r="F151">
        <v>18.030999999999999</v>
      </c>
      <c r="G151">
        <v>4638</v>
      </c>
      <c r="H151">
        <v>84.892470000000003</v>
      </c>
      <c r="I151">
        <v>1579</v>
      </c>
    </row>
    <row r="152" spans="1:9" x14ac:dyDescent="0.2">
      <c r="A152" s="1">
        <v>11.1</v>
      </c>
      <c r="B152" t="s">
        <v>18</v>
      </c>
      <c r="C152" t="s">
        <v>7</v>
      </c>
      <c r="D152">
        <v>3</v>
      </c>
      <c r="E152">
        <v>1</v>
      </c>
      <c r="F152">
        <v>26.198</v>
      </c>
      <c r="G152">
        <v>10328</v>
      </c>
      <c r="H152">
        <v>78.860659999999996</v>
      </c>
      <c r="I152">
        <v>3973</v>
      </c>
    </row>
    <row r="153" spans="1:9" x14ac:dyDescent="0.2">
      <c r="A153" s="1">
        <v>11.1</v>
      </c>
      <c r="B153" t="s">
        <v>18</v>
      </c>
      <c r="C153" t="s">
        <v>7</v>
      </c>
      <c r="D153">
        <v>3</v>
      </c>
      <c r="E153">
        <v>2</v>
      </c>
      <c r="F153">
        <v>25.553000000000001</v>
      </c>
      <c r="G153">
        <v>8611</v>
      </c>
      <c r="H153">
        <v>80.765379999999993</v>
      </c>
      <c r="I153">
        <v>3229</v>
      </c>
    </row>
    <row r="154" spans="1:9" x14ac:dyDescent="0.2">
      <c r="A154" s="1">
        <v>11.1</v>
      </c>
      <c r="B154" t="s">
        <v>18</v>
      </c>
      <c r="C154" t="s">
        <v>7</v>
      </c>
      <c r="D154">
        <v>3</v>
      </c>
      <c r="E154">
        <v>3</v>
      </c>
      <c r="F154">
        <v>23.706</v>
      </c>
      <c r="G154">
        <v>7391</v>
      </c>
      <c r="H154">
        <v>79.959400000000002</v>
      </c>
      <c r="I154">
        <v>2757</v>
      </c>
    </row>
    <row r="155" spans="1:9" x14ac:dyDescent="0.2">
      <c r="A155" s="1">
        <v>11.1</v>
      </c>
      <c r="B155" t="s">
        <v>18</v>
      </c>
      <c r="C155" s="2" t="s">
        <v>9</v>
      </c>
      <c r="D155">
        <v>1</v>
      </c>
      <c r="E155">
        <v>1</v>
      </c>
      <c r="F155">
        <v>6.0484999999999998</v>
      </c>
      <c r="G155">
        <v>2013</v>
      </c>
      <c r="H155">
        <v>96.139930000000007</v>
      </c>
      <c r="I155">
        <v>797</v>
      </c>
    </row>
    <row r="156" spans="1:9" x14ac:dyDescent="0.2">
      <c r="A156" s="1">
        <v>11.1</v>
      </c>
      <c r="B156" t="s">
        <v>18</v>
      </c>
      <c r="C156" s="2" t="s">
        <v>9</v>
      </c>
      <c r="D156">
        <v>1</v>
      </c>
      <c r="E156">
        <v>2</v>
      </c>
      <c r="F156">
        <v>5.4509999999999996</v>
      </c>
      <c r="G156">
        <v>1613</v>
      </c>
      <c r="H156">
        <v>96.046130000000005</v>
      </c>
      <c r="I156">
        <v>583</v>
      </c>
    </row>
    <row r="157" spans="1:9" x14ac:dyDescent="0.2">
      <c r="A157" s="1">
        <v>11.1</v>
      </c>
      <c r="B157" t="s">
        <v>18</v>
      </c>
      <c r="C157" s="2" t="s">
        <v>9</v>
      </c>
      <c r="D157">
        <v>1</v>
      </c>
      <c r="E157">
        <v>3</v>
      </c>
      <c r="F157">
        <v>5.5004</v>
      </c>
      <c r="G157">
        <v>1506</v>
      </c>
      <c r="H157">
        <v>94.444450000000003</v>
      </c>
      <c r="I157">
        <v>527</v>
      </c>
    </row>
    <row r="158" spans="1:9" x14ac:dyDescent="0.2">
      <c r="A158" s="1">
        <v>11.1</v>
      </c>
      <c r="B158" t="s">
        <v>18</v>
      </c>
      <c r="C158" s="2" t="s">
        <v>9</v>
      </c>
      <c r="D158">
        <v>2</v>
      </c>
      <c r="E158">
        <v>1</v>
      </c>
      <c r="F158">
        <v>6.0240999999999998</v>
      </c>
      <c r="G158">
        <v>1912</v>
      </c>
      <c r="H158">
        <v>93.642390000000006</v>
      </c>
      <c r="I158">
        <v>707</v>
      </c>
    </row>
    <row r="159" spans="1:9" x14ac:dyDescent="0.2">
      <c r="A159" s="1">
        <v>11.1</v>
      </c>
      <c r="B159" t="s">
        <v>18</v>
      </c>
      <c r="C159" s="2" t="s">
        <v>9</v>
      </c>
      <c r="D159">
        <v>2</v>
      </c>
      <c r="E159">
        <v>2</v>
      </c>
      <c r="F159">
        <v>5.3305999999999996</v>
      </c>
      <c r="G159">
        <v>1586</v>
      </c>
      <c r="H159">
        <v>96.372240000000005</v>
      </c>
      <c r="I159">
        <v>611</v>
      </c>
    </row>
    <row r="160" spans="1:9" x14ac:dyDescent="0.2">
      <c r="A160" s="1">
        <v>11.1</v>
      </c>
      <c r="B160" t="s">
        <v>18</v>
      </c>
      <c r="C160" s="2" t="s">
        <v>9</v>
      </c>
      <c r="D160">
        <v>2</v>
      </c>
      <c r="E160">
        <v>3</v>
      </c>
      <c r="F160">
        <v>5.9904000000000002</v>
      </c>
      <c r="G160">
        <v>1657</v>
      </c>
      <c r="H160">
        <v>96.587530000000001</v>
      </c>
      <c r="I160">
        <v>651</v>
      </c>
    </row>
    <row r="161" spans="1:9" x14ac:dyDescent="0.2">
      <c r="A161" s="1">
        <v>11.1</v>
      </c>
      <c r="B161" t="s">
        <v>18</v>
      </c>
      <c r="C161" s="2" t="s">
        <v>9</v>
      </c>
      <c r="D161">
        <v>3</v>
      </c>
      <c r="E161">
        <v>1</v>
      </c>
      <c r="F161">
        <v>7.1784999999999997</v>
      </c>
      <c r="G161">
        <v>2371</v>
      </c>
      <c r="H161">
        <v>93.498450000000005</v>
      </c>
      <c r="I161">
        <v>906</v>
      </c>
    </row>
    <row r="162" spans="1:9" x14ac:dyDescent="0.2">
      <c r="A162" s="1">
        <v>11.1</v>
      </c>
      <c r="B162" t="s">
        <v>18</v>
      </c>
      <c r="C162" s="2" t="s">
        <v>9</v>
      </c>
      <c r="D162">
        <v>3</v>
      </c>
      <c r="E162">
        <v>2</v>
      </c>
      <c r="F162">
        <v>6.1497999999999999</v>
      </c>
      <c r="G162">
        <v>1783</v>
      </c>
      <c r="H162">
        <v>94.693879999999993</v>
      </c>
      <c r="I162">
        <v>696</v>
      </c>
    </row>
    <row r="163" spans="1:9" x14ac:dyDescent="0.2">
      <c r="A163" s="1">
        <v>11.1</v>
      </c>
      <c r="B163" t="s">
        <v>18</v>
      </c>
      <c r="C163" s="2" t="s">
        <v>9</v>
      </c>
      <c r="D163">
        <v>3</v>
      </c>
      <c r="E163">
        <v>3</v>
      </c>
      <c r="F163">
        <v>6.3006000000000002</v>
      </c>
      <c r="G163">
        <v>1860</v>
      </c>
      <c r="H163">
        <v>95.363410000000002</v>
      </c>
      <c r="I163">
        <v>761</v>
      </c>
    </row>
    <row r="164" spans="1:9" x14ac:dyDescent="0.2">
      <c r="A164" s="1">
        <v>11.1</v>
      </c>
      <c r="B164" t="s">
        <v>19</v>
      </c>
      <c r="C164" t="s">
        <v>4</v>
      </c>
      <c r="D164">
        <v>1</v>
      </c>
      <c r="E164">
        <v>1</v>
      </c>
      <c r="F164">
        <v>52.415999999999997</v>
      </c>
      <c r="G164">
        <v>59344</v>
      </c>
      <c r="H164">
        <v>6.6237589999999997</v>
      </c>
      <c r="I164">
        <v>2861</v>
      </c>
    </row>
    <row r="165" spans="1:9" x14ac:dyDescent="0.2">
      <c r="A165" s="1">
        <v>11.1</v>
      </c>
      <c r="B165" t="s">
        <v>19</v>
      </c>
      <c r="C165" t="s">
        <v>4</v>
      </c>
      <c r="D165">
        <v>1</v>
      </c>
      <c r="E165">
        <v>2</v>
      </c>
      <c r="F165">
        <v>51.000999999999998</v>
      </c>
      <c r="G165">
        <v>53372</v>
      </c>
      <c r="H165">
        <v>6.2471940000000004</v>
      </c>
      <c r="I165">
        <v>2366</v>
      </c>
    </row>
    <row r="166" spans="1:9" x14ac:dyDescent="0.2">
      <c r="A166" s="1">
        <v>11.1</v>
      </c>
      <c r="B166" t="s">
        <v>19</v>
      </c>
      <c r="C166" t="s">
        <v>4</v>
      </c>
      <c r="D166">
        <v>1</v>
      </c>
      <c r="E166">
        <v>3</v>
      </c>
      <c r="F166">
        <v>50.372</v>
      </c>
      <c r="G166">
        <v>56811</v>
      </c>
      <c r="H166">
        <v>6.4118969999999997</v>
      </c>
      <c r="I166">
        <v>2656</v>
      </c>
    </row>
    <row r="167" spans="1:9" x14ac:dyDescent="0.2">
      <c r="A167" s="1">
        <v>11.1</v>
      </c>
      <c r="B167" t="s">
        <v>19</v>
      </c>
      <c r="C167" t="s">
        <v>4</v>
      </c>
      <c r="D167">
        <v>2</v>
      </c>
      <c r="E167">
        <v>1</v>
      </c>
      <c r="F167">
        <v>51.223999999999997</v>
      </c>
      <c r="G167">
        <v>51388</v>
      </c>
      <c r="H167">
        <v>6.0520250000000004</v>
      </c>
      <c r="I167">
        <v>2308</v>
      </c>
    </row>
    <row r="168" spans="1:9" x14ac:dyDescent="0.2">
      <c r="A168" s="1">
        <v>11.1</v>
      </c>
      <c r="B168" t="s">
        <v>19</v>
      </c>
      <c r="C168" t="s">
        <v>4</v>
      </c>
      <c r="D168">
        <v>2</v>
      </c>
      <c r="E168">
        <v>2</v>
      </c>
      <c r="F168">
        <v>53.436</v>
      </c>
      <c r="G168">
        <v>59205</v>
      </c>
      <c r="H168">
        <v>5.4926899999999996</v>
      </c>
      <c r="I168">
        <v>2393</v>
      </c>
    </row>
    <row r="169" spans="1:9" x14ac:dyDescent="0.2">
      <c r="A169" s="1">
        <v>11.1</v>
      </c>
      <c r="B169" t="s">
        <v>19</v>
      </c>
      <c r="C169" t="s">
        <v>4</v>
      </c>
      <c r="D169">
        <v>2</v>
      </c>
      <c r="E169">
        <v>3</v>
      </c>
      <c r="F169">
        <v>53.658999999999999</v>
      </c>
      <c r="G169">
        <v>59225</v>
      </c>
      <c r="H169">
        <v>5.5136640000000003</v>
      </c>
      <c r="I169">
        <v>2413</v>
      </c>
    </row>
    <row r="170" spans="1:9" x14ac:dyDescent="0.2">
      <c r="A170" s="1">
        <v>11.1</v>
      </c>
      <c r="B170" t="s">
        <v>19</v>
      </c>
      <c r="C170" t="s">
        <v>4</v>
      </c>
      <c r="D170">
        <v>3</v>
      </c>
      <c r="E170">
        <v>1</v>
      </c>
      <c r="F170">
        <v>52.405000000000001</v>
      </c>
      <c r="G170">
        <v>55601</v>
      </c>
      <c r="H170">
        <v>5.5731840000000004</v>
      </c>
      <c r="I170">
        <v>2371</v>
      </c>
    </row>
    <row r="171" spans="1:9" x14ac:dyDescent="0.2">
      <c r="A171" s="1">
        <v>11.1</v>
      </c>
      <c r="B171" t="s">
        <v>19</v>
      </c>
      <c r="C171" t="s">
        <v>4</v>
      </c>
      <c r="D171">
        <v>3</v>
      </c>
      <c r="E171">
        <v>2</v>
      </c>
      <c r="F171">
        <v>52.014000000000003</v>
      </c>
      <c r="G171">
        <v>57491</v>
      </c>
      <c r="H171">
        <v>5.358968</v>
      </c>
      <c r="I171">
        <v>2255</v>
      </c>
    </row>
    <row r="172" spans="1:9" x14ac:dyDescent="0.2">
      <c r="A172" s="1">
        <v>11.1</v>
      </c>
      <c r="B172" t="s">
        <v>19</v>
      </c>
      <c r="C172" t="s">
        <v>4</v>
      </c>
      <c r="D172">
        <v>3</v>
      </c>
      <c r="E172">
        <v>3</v>
      </c>
      <c r="F172">
        <v>51.314999999999998</v>
      </c>
      <c r="G172">
        <v>54612</v>
      </c>
      <c r="H172">
        <v>5.7046400000000004</v>
      </c>
      <c r="I172">
        <v>2298</v>
      </c>
    </row>
    <row r="173" spans="1:9" x14ac:dyDescent="0.2">
      <c r="A173" s="1">
        <v>11.1</v>
      </c>
      <c r="B173" t="s">
        <v>19</v>
      </c>
      <c r="C173" t="s">
        <v>7</v>
      </c>
      <c r="D173">
        <v>1</v>
      </c>
      <c r="E173">
        <v>1</v>
      </c>
      <c r="F173">
        <v>51.558999999999997</v>
      </c>
      <c r="G173">
        <v>23345</v>
      </c>
      <c r="H173">
        <v>27.19481</v>
      </c>
      <c r="I173">
        <v>4569</v>
      </c>
    </row>
    <row r="174" spans="1:9" x14ac:dyDescent="0.2">
      <c r="A174" s="1">
        <v>11.1</v>
      </c>
      <c r="B174" t="s">
        <v>19</v>
      </c>
      <c r="C174" t="s">
        <v>7</v>
      </c>
      <c r="D174">
        <v>1</v>
      </c>
      <c r="E174">
        <v>2</v>
      </c>
      <c r="F174">
        <v>54.286000000000001</v>
      </c>
      <c r="G174">
        <v>24149</v>
      </c>
      <c r="H174">
        <v>26.58042</v>
      </c>
      <c r="I174">
        <v>4520</v>
      </c>
    </row>
    <row r="175" spans="1:9" x14ac:dyDescent="0.2">
      <c r="A175" s="1">
        <v>11.1</v>
      </c>
      <c r="B175" t="s">
        <v>19</v>
      </c>
      <c r="C175" t="s">
        <v>7</v>
      </c>
      <c r="D175">
        <v>1</v>
      </c>
      <c r="E175">
        <v>3</v>
      </c>
      <c r="F175">
        <v>52.773000000000003</v>
      </c>
      <c r="G175">
        <v>25589</v>
      </c>
      <c r="H175">
        <v>27.0855</v>
      </c>
      <c r="I175">
        <v>4945</v>
      </c>
    </row>
    <row r="176" spans="1:9" x14ac:dyDescent="0.2">
      <c r="A176" s="1">
        <v>11.1</v>
      </c>
      <c r="B176" t="s">
        <v>19</v>
      </c>
      <c r="C176" t="s">
        <v>7</v>
      </c>
      <c r="D176">
        <v>2</v>
      </c>
      <c r="E176">
        <v>1</v>
      </c>
      <c r="F176">
        <v>53.488999999999997</v>
      </c>
      <c r="G176">
        <v>22926</v>
      </c>
      <c r="H176">
        <v>27.393519999999999</v>
      </c>
      <c r="I176">
        <v>4515</v>
      </c>
    </row>
    <row r="177" spans="1:9" x14ac:dyDescent="0.2">
      <c r="A177" s="1">
        <v>11.1</v>
      </c>
      <c r="B177" t="s">
        <v>19</v>
      </c>
      <c r="C177" t="s">
        <v>7</v>
      </c>
      <c r="D177">
        <v>2</v>
      </c>
      <c r="E177">
        <v>2</v>
      </c>
      <c r="F177">
        <v>52.661999999999999</v>
      </c>
      <c r="G177">
        <v>26014</v>
      </c>
      <c r="H177">
        <v>28.06681</v>
      </c>
      <c r="I177">
        <v>5125</v>
      </c>
    </row>
    <row r="178" spans="1:9" x14ac:dyDescent="0.2">
      <c r="A178" s="1">
        <v>11.1</v>
      </c>
      <c r="B178" t="s">
        <v>19</v>
      </c>
      <c r="C178" t="s">
        <v>7</v>
      </c>
      <c r="D178">
        <v>2</v>
      </c>
      <c r="E178">
        <v>3</v>
      </c>
      <c r="F178">
        <v>52.04</v>
      </c>
      <c r="G178">
        <v>26364</v>
      </c>
      <c r="H178">
        <v>28.050920000000001</v>
      </c>
      <c r="I178">
        <v>5112</v>
      </c>
    </row>
    <row r="179" spans="1:9" x14ac:dyDescent="0.2">
      <c r="A179" s="1">
        <v>11.1</v>
      </c>
      <c r="B179" t="s">
        <v>19</v>
      </c>
      <c r="C179" t="s">
        <v>7</v>
      </c>
      <c r="D179">
        <v>3</v>
      </c>
      <c r="E179">
        <v>1</v>
      </c>
      <c r="F179">
        <v>54.987000000000002</v>
      </c>
      <c r="G179">
        <v>34520</v>
      </c>
      <c r="H179">
        <v>26.415240000000001</v>
      </c>
      <c r="I179">
        <v>7046</v>
      </c>
    </row>
    <row r="180" spans="1:9" x14ac:dyDescent="0.2">
      <c r="A180" s="1">
        <v>11.1</v>
      </c>
      <c r="B180" t="s">
        <v>19</v>
      </c>
      <c r="C180" t="s">
        <v>7</v>
      </c>
      <c r="D180">
        <v>3</v>
      </c>
      <c r="E180">
        <v>2</v>
      </c>
      <c r="F180">
        <v>56.42</v>
      </c>
      <c r="G180">
        <v>33080</v>
      </c>
      <c r="H180">
        <v>27.279800000000002</v>
      </c>
      <c r="I180">
        <v>6665</v>
      </c>
    </row>
    <row r="181" spans="1:9" x14ac:dyDescent="0.2">
      <c r="A181" s="1">
        <v>11.1</v>
      </c>
      <c r="B181" t="s">
        <v>19</v>
      </c>
      <c r="C181" t="s">
        <v>7</v>
      </c>
      <c r="D181">
        <v>3</v>
      </c>
      <c r="E181">
        <v>3</v>
      </c>
      <c r="F181">
        <v>55.125999999999998</v>
      </c>
      <c r="G181">
        <v>34336</v>
      </c>
      <c r="H181">
        <v>26.10558</v>
      </c>
      <c r="I181">
        <v>6582</v>
      </c>
    </row>
    <row r="182" spans="1:9" x14ac:dyDescent="0.2">
      <c r="A182" s="1">
        <v>11.1</v>
      </c>
      <c r="B182" t="s">
        <v>19</v>
      </c>
      <c r="C182" s="2" t="s">
        <v>9</v>
      </c>
      <c r="D182">
        <v>1</v>
      </c>
      <c r="E182">
        <v>1</v>
      </c>
      <c r="F182">
        <v>16.225000000000001</v>
      </c>
      <c r="G182">
        <v>6950</v>
      </c>
      <c r="H182">
        <v>23.014679999999998</v>
      </c>
      <c r="I182">
        <v>768</v>
      </c>
    </row>
    <row r="183" spans="1:9" x14ac:dyDescent="0.2">
      <c r="A183" s="1">
        <v>11.1</v>
      </c>
      <c r="B183" t="s">
        <v>19</v>
      </c>
      <c r="C183" s="2" t="s">
        <v>9</v>
      </c>
      <c r="D183">
        <v>1</v>
      </c>
      <c r="E183">
        <v>2</v>
      </c>
      <c r="F183">
        <v>13.673</v>
      </c>
      <c r="G183">
        <v>5321</v>
      </c>
      <c r="H183">
        <v>25.429549999999999</v>
      </c>
      <c r="I183">
        <v>666</v>
      </c>
    </row>
    <row r="184" spans="1:9" x14ac:dyDescent="0.2">
      <c r="A184" s="1">
        <v>11.1</v>
      </c>
      <c r="B184" t="s">
        <v>19</v>
      </c>
      <c r="C184" s="2" t="s">
        <v>9</v>
      </c>
      <c r="D184">
        <v>1</v>
      </c>
      <c r="E184">
        <v>3</v>
      </c>
      <c r="F184">
        <v>13.669</v>
      </c>
      <c r="G184">
        <v>5739</v>
      </c>
      <c r="H184">
        <v>25.063289999999999</v>
      </c>
      <c r="I184">
        <v>693</v>
      </c>
    </row>
    <row r="185" spans="1:9" x14ac:dyDescent="0.2">
      <c r="A185" s="1">
        <v>11.1</v>
      </c>
      <c r="B185" t="s">
        <v>19</v>
      </c>
      <c r="C185" s="2" t="s">
        <v>9</v>
      </c>
      <c r="D185">
        <v>2</v>
      </c>
      <c r="E185">
        <v>1</v>
      </c>
      <c r="F185">
        <v>16.457000000000001</v>
      </c>
      <c r="G185">
        <v>6625</v>
      </c>
      <c r="H185">
        <v>25.70806</v>
      </c>
      <c r="I185">
        <v>826</v>
      </c>
    </row>
    <row r="186" spans="1:9" x14ac:dyDescent="0.2">
      <c r="A186" s="1">
        <v>11.1</v>
      </c>
      <c r="B186" t="s">
        <v>19</v>
      </c>
      <c r="C186" s="2" t="s">
        <v>9</v>
      </c>
      <c r="D186">
        <v>2</v>
      </c>
      <c r="E186">
        <v>2</v>
      </c>
      <c r="F186">
        <v>14.750999999999999</v>
      </c>
      <c r="G186">
        <v>5891</v>
      </c>
      <c r="H186">
        <v>22.778729999999999</v>
      </c>
      <c r="I186">
        <v>664</v>
      </c>
    </row>
    <row r="187" spans="1:9" x14ac:dyDescent="0.2">
      <c r="A187" s="1">
        <v>11.1</v>
      </c>
      <c r="B187" t="s">
        <v>19</v>
      </c>
      <c r="C187" s="2" t="s">
        <v>9</v>
      </c>
      <c r="D187">
        <v>2</v>
      </c>
      <c r="E187">
        <v>3</v>
      </c>
      <c r="F187">
        <v>15.224</v>
      </c>
      <c r="G187">
        <v>5804</v>
      </c>
      <c r="H187">
        <v>23.177440000000001</v>
      </c>
      <c r="I187">
        <v>674</v>
      </c>
    </row>
    <row r="188" spans="1:9" x14ac:dyDescent="0.2">
      <c r="A188" s="1">
        <v>11.1</v>
      </c>
      <c r="B188" t="s">
        <v>19</v>
      </c>
      <c r="C188" s="2" t="s">
        <v>9</v>
      </c>
      <c r="D188">
        <v>3</v>
      </c>
      <c r="E188">
        <v>1</v>
      </c>
      <c r="F188">
        <v>17.582000000000001</v>
      </c>
      <c r="G188">
        <v>7137</v>
      </c>
      <c r="H188">
        <v>18.722470000000001</v>
      </c>
      <c r="I188">
        <v>680</v>
      </c>
    </row>
    <row r="189" spans="1:9" x14ac:dyDescent="0.2">
      <c r="A189" s="1">
        <v>11.1</v>
      </c>
      <c r="B189" t="s">
        <v>19</v>
      </c>
      <c r="C189" s="2" t="s">
        <v>9</v>
      </c>
      <c r="D189">
        <v>3</v>
      </c>
      <c r="E189">
        <v>2</v>
      </c>
      <c r="F189">
        <v>16.202999999999999</v>
      </c>
      <c r="G189">
        <v>6133</v>
      </c>
      <c r="H189">
        <v>22.458860000000001</v>
      </c>
      <c r="I189">
        <v>696</v>
      </c>
    </row>
    <row r="190" spans="1:9" x14ac:dyDescent="0.2">
      <c r="A190" s="1">
        <v>11.1</v>
      </c>
      <c r="B190" t="s">
        <v>19</v>
      </c>
      <c r="C190" s="2" t="s">
        <v>9</v>
      </c>
      <c r="D190">
        <v>3</v>
      </c>
      <c r="E190">
        <v>3</v>
      </c>
      <c r="F190">
        <v>15.835000000000001</v>
      </c>
      <c r="G190">
        <v>5995</v>
      </c>
      <c r="H190">
        <v>22.9117</v>
      </c>
      <c r="I190">
        <v>672</v>
      </c>
    </row>
    <row r="191" spans="1:9" x14ac:dyDescent="0.2">
      <c r="A191" s="1" t="s">
        <v>12</v>
      </c>
      <c r="B191" t="s">
        <v>11</v>
      </c>
      <c r="C191" t="s">
        <v>4</v>
      </c>
      <c r="D191">
        <v>1</v>
      </c>
      <c r="E191">
        <v>1</v>
      </c>
      <c r="F191">
        <v>56.603000000000002</v>
      </c>
      <c r="G191">
        <v>68223</v>
      </c>
      <c r="H191">
        <v>0.20649339999999999</v>
      </c>
      <c r="I191">
        <v>130</v>
      </c>
    </row>
    <row r="192" spans="1:9" x14ac:dyDescent="0.2">
      <c r="A192" s="1" t="s">
        <v>12</v>
      </c>
      <c r="B192" t="s">
        <v>11</v>
      </c>
      <c r="C192" t="s">
        <v>4</v>
      </c>
      <c r="D192">
        <v>1</v>
      </c>
      <c r="E192">
        <v>2</v>
      </c>
      <c r="F192">
        <v>54.698</v>
      </c>
      <c r="G192">
        <v>64956</v>
      </c>
      <c r="H192">
        <v>0.20493520000000001</v>
      </c>
      <c r="I192">
        <v>122</v>
      </c>
    </row>
    <row r="193" spans="1:9" x14ac:dyDescent="0.2">
      <c r="A193" s="1" t="s">
        <v>12</v>
      </c>
      <c r="B193" t="s">
        <v>11</v>
      </c>
      <c r="C193" t="s">
        <v>4</v>
      </c>
      <c r="D193">
        <v>1</v>
      </c>
      <c r="E193">
        <v>3</v>
      </c>
      <c r="F193">
        <v>57.481999999999999</v>
      </c>
      <c r="G193">
        <v>70176</v>
      </c>
      <c r="H193">
        <v>0.1908543</v>
      </c>
      <c r="I193">
        <v>125</v>
      </c>
    </row>
    <row r="194" spans="1:9" x14ac:dyDescent="0.2">
      <c r="A194" s="1" t="s">
        <v>12</v>
      </c>
      <c r="B194" t="s">
        <v>11</v>
      </c>
      <c r="C194" t="s">
        <v>4</v>
      </c>
      <c r="D194">
        <v>2</v>
      </c>
      <c r="E194">
        <v>1</v>
      </c>
      <c r="F194">
        <v>56.944000000000003</v>
      </c>
      <c r="G194">
        <v>68016</v>
      </c>
      <c r="H194">
        <v>0.16304950000000001</v>
      </c>
      <c r="I194">
        <v>103</v>
      </c>
    </row>
    <row r="195" spans="1:9" x14ac:dyDescent="0.2">
      <c r="A195" s="1" t="s">
        <v>12</v>
      </c>
      <c r="B195" t="s">
        <v>11</v>
      </c>
      <c r="C195" t="s">
        <v>4</v>
      </c>
      <c r="D195">
        <v>2</v>
      </c>
      <c r="E195">
        <v>2</v>
      </c>
      <c r="F195">
        <v>56.793999999999997</v>
      </c>
      <c r="G195">
        <v>70740</v>
      </c>
      <c r="H195">
        <v>0.18334049999999999</v>
      </c>
      <c r="I195">
        <v>120</v>
      </c>
    </row>
    <row r="196" spans="1:9" x14ac:dyDescent="0.2">
      <c r="A196" s="1" t="s">
        <v>12</v>
      </c>
      <c r="B196" t="s">
        <v>11</v>
      </c>
      <c r="C196" t="s">
        <v>4</v>
      </c>
      <c r="D196">
        <v>2</v>
      </c>
      <c r="E196">
        <v>3</v>
      </c>
      <c r="F196">
        <v>57.417000000000002</v>
      </c>
      <c r="G196">
        <v>69441</v>
      </c>
      <c r="H196">
        <v>0.1780709</v>
      </c>
      <c r="I196">
        <v>115</v>
      </c>
    </row>
    <row r="197" spans="1:9" x14ac:dyDescent="0.2">
      <c r="A197" s="1" t="s">
        <v>12</v>
      </c>
      <c r="B197" t="s">
        <v>11</v>
      </c>
      <c r="C197" t="s">
        <v>4</v>
      </c>
      <c r="D197">
        <v>3</v>
      </c>
      <c r="E197">
        <v>1</v>
      </c>
      <c r="F197">
        <v>55.99</v>
      </c>
      <c r="G197">
        <v>70628</v>
      </c>
      <c r="H197">
        <v>0.1846836</v>
      </c>
      <c r="I197">
        <v>120</v>
      </c>
    </row>
    <row r="198" spans="1:9" x14ac:dyDescent="0.2">
      <c r="A198" s="1" t="s">
        <v>12</v>
      </c>
      <c r="B198" t="s">
        <v>11</v>
      </c>
      <c r="C198" t="s">
        <v>4</v>
      </c>
      <c r="D198">
        <v>3</v>
      </c>
      <c r="E198">
        <v>2</v>
      </c>
      <c r="F198">
        <v>56.343000000000004</v>
      </c>
      <c r="G198">
        <v>70240</v>
      </c>
      <c r="H198">
        <v>0.19363759999999999</v>
      </c>
      <c r="I198">
        <v>126</v>
      </c>
    </row>
    <row r="199" spans="1:9" x14ac:dyDescent="0.2">
      <c r="A199" s="1" t="s">
        <v>12</v>
      </c>
      <c r="B199" t="s">
        <v>11</v>
      </c>
      <c r="C199" t="s">
        <v>4</v>
      </c>
      <c r="D199">
        <v>3</v>
      </c>
      <c r="E199">
        <v>3</v>
      </c>
      <c r="F199">
        <v>58.241999999999997</v>
      </c>
      <c r="G199">
        <v>66972</v>
      </c>
      <c r="H199">
        <v>0.1674908</v>
      </c>
      <c r="I199">
        <v>105</v>
      </c>
    </row>
    <row r="200" spans="1:9" x14ac:dyDescent="0.2">
      <c r="A200" s="1" t="s">
        <v>12</v>
      </c>
      <c r="B200" t="s">
        <v>11</v>
      </c>
      <c r="C200" t="s">
        <v>7</v>
      </c>
      <c r="D200">
        <v>1</v>
      </c>
      <c r="E200">
        <v>1</v>
      </c>
      <c r="F200">
        <v>55.829000000000001</v>
      </c>
      <c r="G200">
        <v>56193</v>
      </c>
      <c r="H200">
        <v>24.618320000000001</v>
      </c>
      <c r="I200">
        <v>13029</v>
      </c>
    </row>
    <row r="201" spans="1:9" x14ac:dyDescent="0.2">
      <c r="A201" s="1" t="s">
        <v>12</v>
      </c>
      <c r="B201" t="s">
        <v>11</v>
      </c>
      <c r="C201" t="s">
        <v>7</v>
      </c>
      <c r="D201">
        <v>1</v>
      </c>
      <c r="E201">
        <v>2</v>
      </c>
      <c r="F201">
        <v>55.911999999999999</v>
      </c>
      <c r="G201">
        <v>64053</v>
      </c>
      <c r="H201">
        <v>25.07846</v>
      </c>
      <c r="I201">
        <v>15103</v>
      </c>
    </row>
    <row r="202" spans="1:9" x14ac:dyDescent="0.2">
      <c r="A202" s="1" t="s">
        <v>12</v>
      </c>
      <c r="B202" t="s">
        <v>11</v>
      </c>
      <c r="C202" t="s">
        <v>7</v>
      </c>
      <c r="D202">
        <v>1</v>
      </c>
      <c r="E202">
        <v>3</v>
      </c>
      <c r="F202">
        <v>55.502000000000002</v>
      </c>
      <c r="G202">
        <v>61624</v>
      </c>
      <c r="H202">
        <v>24.751909999999999</v>
      </c>
      <c r="I202">
        <v>14367</v>
      </c>
    </row>
    <row r="203" spans="1:9" x14ac:dyDescent="0.2">
      <c r="A203" s="1" t="s">
        <v>12</v>
      </c>
      <c r="B203" t="s">
        <v>11</v>
      </c>
      <c r="C203" t="s">
        <v>7</v>
      </c>
      <c r="D203">
        <v>2</v>
      </c>
      <c r="E203">
        <v>1</v>
      </c>
      <c r="F203">
        <v>55.264000000000003</v>
      </c>
      <c r="G203">
        <v>56467</v>
      </c>
      <c r="H203">
        <v>25.42615</v>
      </c>
      <c r="I203">
        <v>13529</v>
      </c>
    </row>
    <row r="204" spans="1:9" x14ac:dyDescent="0.2">
      <c r="A204" s="1" t="s">
        <v>12</v>
      </c>
      <c r="B204" t="s">
        <v>11</v>
      </c>
      <c r="C204" t="s">
        <v>7</v>
      </c>
      <c r="D204">
        <v>2</v>
      </c>
      <c r="E204">
        <v>2</v>
      </c>
      <c r="F204">
        <v>56.805999999999997</v>
      </c>
      <c r="G204">
        <v>57975</v>
      </c>
      <c r="H204">
        <v>25.56324</v>
      </c>
      <c r="I204">
        <v>14047</v>
      </c>
    </row>
    <row r="205" spans="1:9" x14ac:dyDescent="0.2">
      <c r="A205" s="1" t="s">
        <v>12</v>
      </c>
      <c r="B205" t="s">
        <v>11</v>
      </c>
      <c r="C205" t="s">
        <v>7</v>
      </c>
      <c r="D205">
        <v>2</v>
      </c>
      <c r="E205">
        <v>3</v>
      </c>
      <c r="F205">
        <v>54.83</v>
      </c>
      <c r="G205">
        <v>58662</v>
      </c>
      <c r="H205">
        <v>25.873899999999999</v>
      </c>
      <c r="I205">
        <v>14293</v>
      </c>
    </row>
    <row r="206" spans="1:9" x14ac:dyDescent="0.2">
      <c r="A206" s="1" t="s">
        <v>12</v>
      </c>
      <c r="B206" t="s">
        <v>11</v>
      </c>
      <c r="C206" t="s">
        <v>7</v>
      </c>
      <c r="D206">
        <v>3</v>
      </c>
      <c r="E206">
        <v>1</v>
      </c>
      <c r="F206">
        <v>53.106999999999999</v>
      </c>
      <c r="G206">
        <v>60563</v>
      </c>
      <c r="H206">
        <v>24.234639999999999</v>
      </c>
      <c r="I206">
        <v>13592</v>
      </c>
    </row>
    <row r="207" spans="1:9" x14ac:dyDescent="0.2">
      <c r="A207" s="1" t="s">
        <v>12</v>
      </c>
      <c r="B207" t="s">
        <v>11</v>
      </c>
      <c r="C207" t="s">
        <v>7</v>
      </c>
      <c r="D207">
        <v>3</v>
      </c>
      <c r="E207">
        <v>2</v>
      </c>
      <c r="F207">
        <v>54.508000000000003</v>
      </c>
      <c r="G207">
        <v>62920</v>
      </c>
      <c r="H207">
        <v>24.42643</v>
      </c>
      <c r="I207">
        <v>14373</v>
      </c>
    </row>
    <row r="208" spans="1:9" x14ac:dyDescent="0.2">
      <c r="A208" s="1" t="s">
        <v>12</v>
      </c>
      <c r="B208" t="s">
        <v>11</v>
      </c>
      <c r="C208" t="s">
        <v>7</v>
      </c>
      <c r="D208">
        <v>3</v>
      </c>
      <c r="E208">
        <v>3</v>
      </c>
      <c r="F208">
        <v>54.924999999999997</v>
      </c>
      <c r="G208">
        <v>59400</v>
      </c>
      <c r="H208">
        <v>24.338460000000001</v>
      </c>
      <c r="I208">
        <v>13548</v>
      </c>
    </row>
    <row r="209" spans="1:9" x14ac:dyDescent="0.2">
      <c r="A209" s="1" t="s">
        <v>12</v>
      </c>
      <c r="B209" t="s">
        <v>11</v>
      </c>
      <c r="C209" s="2" t="s">
        <v>9</v>
      </c>
      <c r="D209">
        <v>1</v>
      </c>
      <c r="E209">
        <v>1</v>
      </c>
      <c r="F209">
        <v>36.478000000000002</v>
      </c>
      <c r="G209">
        <v>25043</v>
      </c>
      <c r="H209">
        <v>7.2092020000000003</v>
      </c>
      <c r="I209">
        <v>1661</v>
      </c>
    </row>
    <row r="210" spans="1:9" x14ac:dyDescent="0.2">
      <c r="A210" s="1" t="s">
        <v>12</v>
      </c>
      <c r="B210" t="s">
        <v>11</v>
      </c>
      <c r="C210" s="2" t="s">
        <v>9</v>
      </c>
      <c r="D210">
        <v>1</v>
      </c>
      <c r="E210">
        <v>2</v>
      </c>
      <c r="F210">
        <v>35.704000000000001</v>
      </c>
      <c r="G210">
        <v>24103</v>
      </c>
      <c r="H210">
        <v>6.7425850000000001</v>
      </c>
      <c r="I210">
        <v>1498</v>
      </c>
    </row>
    <row r="211" spans="1:9" x14ac:dyDescent="0.2">
      <c r="A211" s="1" t="s">
        <v>12</v>
      </c>
      <c r="B211" t="s">
        <v>11</v>
      </c>
      <c r="C211" s="2" t="s">
        <v>9</v>
      </c>
      <c r="D211">
        <v>1</v>
      </c>
      <c r="E211">
        <v>3</v>
      </c>
      <c r="F211">
        <v>35.695</v>
      </c>
      <c r="G211">
        <v>24564</v>
      </c>
      <c r="H211">
        <v>6.7380909999999998</v>
      </c>
      <c r="I211">
        <v>1522</v>
      </c>
    </row>
    <row r="212" spans="1:9" x14ac:dyDescent="0.2">
      <c r="A212" s="1" t="s">
        <v>12</v>
      </c>
      <c r="B212" t="s">
        <v>11</v>
      </c>
      <c r="C212" s="2" t="s">
        <v>9</v>
      </c>
      <c r="D212">
        <v>2</v>
      </c>
      <c r="E212">
        <v>1</v>
      </c>
      <c r="F212">
        <v>36.216999999999999</v>
      </c>
      <c r="G212">
        <v>24562</v>
      </c>
      <c r="H212">
        <v>7.3584069999999997</v>
      </c>
      <c r="I212">
        <v>1663</v>
      </c>
    </row>
    <row r="213" spans="1:9" x14ac:dyDescent="0.2">
      <c r="A213" s="1" t="s">
        <v>12</v>
      </c>
      <c r="B213" t="s">
        <v>11</v>
      </c>
      <c r="C213" s="2" t="s">
        <v>9</v>
      </c>
      <c r="D213">
        <v>2</v>
      </c>
      <c r="E213">
        <v>2</v>
      </c>
      <c r="F213">
        <v>34.792000000000002</v>
      </c>
      <c r="G213">
        <v>23697</v>
      </c>
      <c r="H213">
        <v>7.0183460000000002</v>
      </c>
      <c r="I213">
        <v>1534</v>
      </c>
    </row>
    <row r="214" spans="1:9" x14ac:dyDescent="0.2">
      <c r="A214" s="1" t="s">
        <v>12</v>
      </c>
      <c r="B214" t="s">
        <v>11</v>
      </c>
      <c r="C214" s="2" t="s">
        <v>9</v>
      </c>
      <c r="D214">
        <v>2</v>
      </c>
      <c r="E214">
        <v>3</v>
      </c>
      <c r="F214">
        <v>34.610999999999997</v>
      </c>
      <c r="G214">
        <v>23108</v>
      </c>
      <c r="H214">
        <v>7.2403729999999999</v>
      </c>
      <c r="I214">
        <v>1538</v>
      </c>
    </row>
    <row r="215" spans="1:9" x14ac:dyDescent="0.2">
      <c r="A215" s="1" t="s">
        <v>12</v>
      </c>
      <c r="B215" t="s">
        <v>11</v>
      </c>
      <c r="C215" s="2" t="s">
        <v>9</v>
      </c>
      <c r="D215">
        <v>3</v>
      </c>
      <c r="E215">
        <v>1</v>
      </c>
      <c r="F215">
        <v>35.728999999999999</v>
      </c>
      <c r="G215">
        <v>25217</v>
      </c>
      <c r="H215">
        <v>6.722003</v>
      </c>
      <c r="I215">
        <v>1563</v>
      </c>
    </row>
    <row r="216" spans="1:9" x14ac:dyDescent="0.2">
      <c r="A216" s="1" t="s">
        <v>12</v>
      </c>
      <c r="B216" t="s">
        <v>11</v>
      </c>
      <c r="C216" s="2" t="s">
        <v>9</v>
      </c>
      <c r="D216">
        <v>3</v>
      </c>
      <c r="E216">
        <v>2</v>
      </c>
      <c r="F216">
        <v>36.441000000000003</v>
      </c>
      <c r="G216">
        <v>24337</v>
      </c>
      <c r="H216">
        <v>7.2603590000000002</v>
      </c>
      <c r="I216">
        <v>1633</v>
      </c>
    </row>
    <row r="217" spans="1:9" x14ac:dyDescent="0.2">
      <c r="A217" s="1" t="s">
        <v>12</v>
      </c>
      <c r="B217" t="s">
        <v>11</v>
      </c>
      <c r="C217" s="2" t="s">
        <v>9</v>
      </c>
      <c r="D217">
        <v>3</v>
      </c>
      <c r="E217">
        <v>3</v>
      </c>
      <c r="F217">
        <v>35.47</v>
      </c>
      <c r="G217">
        <v>24276</v>
      </c>
      <c r="H217">
        <v>7.0727010000000003</v>
      </c>
      <c r="I217">
        <v>1577</v>
      </c>
    </row>
    <row r="218" spans="1:9" x14ac:dyDescent="0.2">
      <c r="A218" s="1" t="s">
        <v>12</v>
      </c>
      <c r="B218" t="s">
        <v>14</v>
      </c>
      <c r="C218" t="s">
        <v>4</v>
      </c>
      <c r="D218">
        <v>1</v>
      </c>
      <c r="E218">
        <v>1</v>
      </c>
      <c r="F218">
        <v>71.534000000000006</v>
      </c>
      <c r="G218">
        <v>98290</v>
      </c>
      <c r="H218">
        <v>41.051119999999997</v>
      </c>
      <c r="I218">
        <v>39742</v>
      </c>
    </row>
    <row r="219" spans="1:9" x14ac:dyDescent="0.2">
      <c r="A219" s="1" t="s">
        <v>12</v>
      </c>
      <c r="B219" t="s">
        <v>14</v>
      </c>
      <c r="C219" t="s">
        <v>4</v>
      </c>
      <c r="D219">
        <v>1</v>
      </c>
      <c r="E219">
        <v>2</v>
      </c>
      <c r="F219">
        <v>54.051000000000002</v>
      </c>
      <c r="G219">
        <v>71178</v>
      </c>
      <c r="H219">
        <v>42.436169999999997</v>
      </c>
      <c r="I219">
        <v>27808</v>
      </c>
    </row>
    <row r="220" spans="1:9" x14ac:dyDescent="0.2">
      <c r="A220" s="1" t="s">
        <v>12</v>
      </c>
      <c r="B220" t="s">
        <v>14</v>
      </c>
      <c r="C220" t="s">
        <v>4</v>
      </c>
      <c r="D220">
        <v>1</v>
      </c>
      <c r="E220">
        <v>3</v>
      </c>
      <c r="F220">
        <v>53.978000000000002</v>
      </c>
      <c r="G220">
        <v>69982</v>
      </c>
      <c r="H220">
        <v>43.273980000000002</v>
      </c>
      <c r="I220">
        <v>27926</v>
      </c>
    </row>
    <row r="221" spans="1:9" x14ac:dyDescent="0.2">
      <c r="A221" s="1" t="s">
        <v>12</v>
      </c>
      <c r="B221" t="s">
        <v>14</v>
      </c>
      <c r="C221" t="s">
        <v>4</v>
      </c>
      <c r="D221">
        <v>2</v>
      </c>
      <c r="E221">
        <v>1</v>
      </c>
      <c r="F221">
        <v>54.445999999999998</v>
      </c>
      <c r="G221">
        <v>62525</v>
      </c>
      <c r="H221">
        <v>45.146729999999998</v>
      </c>
      <c r="I221">
        <v>26214</v>
      </c>
    </row>
    <row r="222" spans="1:9" x14ac:dyDescent="0.2">
      <c r="A222" s="1" t="s">
        <v>12</v>
      </c>
      <c r="B222" t="s">
        <v>14</v>
      </c>
      <c r="C222" t="s">
        <v>4</v>
      </c>
      <c r="D222">
        <v>2</v>
      </c>
      <c r="E222">
        <v>2</v>
      </c>
      <c r="F222">
        <v>54.247</v>
      </c>
      <c r="G222">
        <v>74496</v>
      </c>
      <c r="H222">
        <v>44.497320000000002</v>
      </c>
      <c r="I222">
        <v>30482</v>
      </c>
    </row>
    <row r="223" spans="1:9" x14ac:dyDescent="0.2">
      <c r="A223" s="1" t="s">
        <v>12</v>
      </c>
      <c r="B223" t="s">
        <v>14</v>
      </c>
      <c r="C223" t="s">
        <v>4</v>
      </c>
      <c r="D223">
        <v>2</v>
      </c>
      <c r="E223">
        <v>3</v>
      </c>
      <c r="F223">
        <v>54.704000000000001</v>
      </c>
      <c r="G223">
        <v>70003</v>
      </c>
      <c r="H223">
        <v>44.739370000000001</v>
      </c>
      <c r="I223">
        <v>28839</v>
      </c>
    </row>
    <row r="224" spans="1:9" x14ac:dyDescent="0.2">
      <c r="A224" s="1" t="s">
        <v>12</v>
      </c>
      <c r="B224" t="s">
        <v>14</v>
      </c>
      <c r="C224" t="s">
        <v>4</v>
      </c>
      <c r="D224">
        <v>3</v>
      </c>
      <c r="E224">
        <v>1</v>
      </c>
      <c r="F224">
        <v>52.497999999999998</v>
      </c>
      <c r="G224">
        <v>63656</v>
      </c>
      <c r="H224">
        <v>41.19426</v>
      </c>
      <c r="I224">
        <v>23980</v>
      </c>
    </row>
    <row r="225" spans="1:9" x14ac:dyDescent="0.2">
      <c r="A225" s="1" t="s">
        <v>12</v>
      </c>
      <c r="B225" t="s">
        <v>14</v>
      </c>
      <c r="C225" t="s">
        <v>4</v>
      </c>
      <c r="D225">
        <v>3</v>
      </c>
      <c r="E225">
        <v>2</v>
      </c>
      <c r="F225">
        <v>54.331000000000003</v>
      </c>
      <c r="G225">
        <v>72273</v>
      </c>
      <c r="H225">
        <v>40.710149999999999</v>
      </c>
      <c r="I225">
        <v>27012</v>
      </c>
    </row>
    <row r="226" spans="1:9" x14ac:dyDescent="0.2">
      <c r="A226" s="1" t="s">
        <v>12</v>
      </c>
      <c r="B226" t="s">
        <v>14</v>
      </c>
      <c r="C226" t="s">
        <v>4</v>
      </c>
      <c r="D226">
        <v>3</v>
      </c>
      <c r="E226">
        <v>3</v>
      </c>
      <c r="F226">
        <v>53.762</v>
      </c>
      <c r="G226">
        <v>69601</v>
      </c>
      <c r="H226">
        <v>40.557720000000003</v>
      </c>
      <c r="I226">
        <v>25845</v>
      </c>
    </row>
    <row r="227" spans="1:9" x14ac:dyDescent="0.2">
      <c r="A227" s="1" t="s">
        <v>12</v>
      </c>
      <c r="B227" t="s">
        <v>14</v>
      </c>
      <c r="C227" t="s">
        <v>7</v>
      </c>
      <c r="D227">
        <v>1</v>
      </c>
      <c r="E227">
        <v>1</v>
      </c>
      <c r="F227">
        <v>13.693</v>
      </c>
      <c r="G227">
        <v>16538</v>
      </c>
      <c r="H227">
        <v>74.060689999999994</v>
      </c>
      <c r="I227">
        <v>10250</v>
      </c>
    </row>
    <row r="228" spans="1:9" x14ac:dyDescent="0.2">
      <c r="A228" s="1" t="s">
        <v>12</v>
      </c>
      <c r="B228" t="s">
        <v>14</v>
      </c>
      <c r="C228" t="s">
        <v>7</v>
      </c>
      <c r="D228">
        <v>1</v>
      </c>
      <c r="E228">
        <v>2</v>
      </c>
      <c r="F228">
        <v>14.397</v>
      </c>
      <c r="G228">
        <v>16470</v>
      </c>
      <c r="H228">
        <v>73.175870000000003</v>
      </c>
      <c r="I228">
        <v>10410</v>
      </c>
    </row>
    <row r="229" spans="1:9" x14ac:dyDescent="0.2">
      <c r="A229" s="1" t="s">
        <v>12</v>
      </c>
      <c r="B229" t="s">
        <v>14</v>
      </c>
      <c r="C229" t="s">
        <v>7</v>
      </c>
      <c r="D229">
        <v>1</v>
      </c>
      <c r="E229">
        <v>3</v>
      </c>
      <c r="F229">
        <v>14.254</v>
      </c>
      <c r="G229">
        <v>16310</v>
      </c>
      <c r="H229">
        <v>73.606790000000004</v>
      </c>
      <c r="I229">
        <v>10408</v>
      </c>
    </row>
    <row r="230" spans="1:9" x14ac:dyDescent="0.2">
      <c r="A230" s="1" t="s">
        <v>12</v>
      </c>
      <c r="B230" t="s">
        <v>14</v>
      </c>
      <c r="C230" t="s">
        <v>7</v>
      </c>
      <c r="D230">
        <v>2</v>
      </c>
      <c r="E230">
        <v>1</v>
      </c>
      <c r="F230">
        <v>13.968</v>
      </c>
      <c r="G230">
        <v>16515</v>
      </c>
      <c r="H230">
        <v>72.555549999999997</v>
      </c>
      <c r="I230">
        <v>10025</v>
      </c>
    </row>
    <row r="231" spans="1:9" x14ac:dyDescent="0.2">
      <c r="A231" s="1" t="s">
        <v>12</v>
      </c>
      <c r="B231" t="s">
        <v>14</v>
      </c>
      <c r="C231" t="s">
        <v>7</v>
      </c>
      <c r="D231">
        <v>2</v>
      </c>
      <c r="E231">
        <v>2</v>
      </c>
      <c r="F231">
        <v>13.837999999999999</v>
      </c>
      <c r="G231">
        <v>16072</v>
      </c>
      <c r="H231">
        <v>73.489519999999999</v>
      </c>
      <c r="I231">
        <v>10132</v>
      </c>
    </row>
    <row r="232" spans="1:9" x14ac:dyDescent="0.2">
      <c r="A232" s="1" t="s">
        <v>12</v>
      </c>
      <c r="B232" t="s">
        <v>14</v>
      </c>
      <c r="C232" t="s">
        <v>7</v>
      </c>
      <c r="D232">
        <v>2</v>
      </c>
      <c r="E232">
        <v>3</v>
      </c>
      <c r="F232">
        <v>13.839</v>
      </c>
      <c r="G232">
        <v>16012</v>
      </c>
      <c r="H232">
        <v>73.840190000000007</v>
      </c>
      <c r="I232">
        <v>10091</v>
      </c>
    </row>
    <row r="233" spans="1:9" x14ac:dyDescent="0.2">
      <c r="A233" s="1" t="s">
        <v>12</v>
      </c>
      <c r="B233" t="s">
        <v>14</v>
      </c>
      <c r="C233" t="s">
        <v>7</v>
      </c>
      <c r="D233">
        <v>3</v>
      </c>
      <c r="E233">
        <v>1</v>
      </c>
      <c r="F233">
        <v>14.195</v>
      </c>
      <c r="G233">
        <v>16881</v>
      </c>
      <c r="H233">
        <v>72.568610000000007</v>
      </c>
      <c r="I233">
        <v>10312</v>
      </c>
    </row>
    <row r="234" spans="1:9" x14ac:dyDescent="0.2">
      <c r="A234" s="1" t="s">
        <v>12</v>
      </c>
      <c r="B234" t="s">
        <v>14</v>
      </c>
      <c r="C234" t="s">
        <v>7</v>
      </c>
      <c r="D234">
        <v>3</v>
      </c>
      <c r="E234">
        <v>2</v>
      </c>
      <c r="F234">
        <v>14.161</v>
      </c>
      <c r="G234">
        <v>15974</v>
      </c>
      <c r="H234">
        <v>73.772170000000003</v>
      </c>
      <c r="I234">
        <v>10109</v>
      </c>
    </row>
    <row r="235" spans="1:9" x14ac:dyDescent="0.2">
      <c r="A235" s="1" t="s">
        <v>12</v>
      </c>
      <c r="B235" t="s">
        <v>14</v>
      </c>
      <c r="C235" t="s">
        <v>7</v>
      </c>
      <c r="D235">
        <v>3</v>
      </c>
      <c r="E235">
        <v>3</v>
      </c>
      <c r="F235">
        <v>14.239000000000001</v>
      </c>
      <c r="G235">
        <v>16114</v>
      </c>
      <c r="H235">
        <v>73.138440000000003</v>
      </c>
      <c r="I235">
        <v>10107</v>
      </c>
    </row>
    <row r="236" spans="1:9" x14ac:dyDescent="0.2">
      <c r="A236" s="1" t="s">
        <v>12</v>
      </c>
      <c r="B236" t="s">
        <v>14</v>
      </c>
      <c r="C236" s="2" t="s">
        <v>9</v>
      </c>
      <c r="D236">
        <v>1</v>
      </c>
      <c r="E236">
        <v>1</v>
      </c>
      <c r="F236">
        <v>25.891999999999999</v>
      </c>
      <c r="G236">
        <v>20419</v>
      </c>
      <c r="H236">
        <v>92.502619999999993</v>
      </c>
      <c r="I236">
        <v>16829</v>
      </c>
    </row>
    <row r="237" spans="1:9" x14ac:dyDescent="0.2">
      <c r="A237" s="1" t="s">
        <v>12</v>
      </c>
      <c r="B237" t="s">
        <v>14</v>
      </c>
      <c r="C237" s="2" t="s">
        <v>9</v>
      </c>
      <c r="D237">
        <v>1</v>
      </c>
      <c r="E237">
        <v>2</v>
      </c>
      <c r="F237">
        <v>25.033999999999999</v>
      </c>
      <c r="G237">
        <v>18709</v>
      </c>
      <c r="H237">
        <v>92.341589999999997</v>
      </c>
      <c r="I237">
        <v>15506</v>
      </c>
    </row>
    <row r="238" spans="1:9" x14ac:dyDescent="0.2">
      <c r="A238" s="1" t="s">
        <v>12</v>
      </c>
      <c r="B238" t="s">
        <v>14</v>
      </c>
      <c r="C238" s="2" t="s">
        <v>9</v>
      </c>
      <c r="D238">
        <v>1</v>
      </c>
      <c r="E238">
        <v>3</v>
      </c>
      <c r="F238">
        <v>25.715</v>
      </c>
      <c r="G238">
        <v>19417</v>
      </c>
      <c r="H238">
        <v>92.302440000000004</v>
      </c>
      <c r="I238">
        <v>16248</v>
      </c>
    </row>
    <row r="239" spans="1:9" x14ac:dyDescent="0.2">
      <c r="A239" s="1" t="s">
        <v>12</v>
      </c>
      <c r="B239" t="s">
        <v>14</v>
      </c>
      <c r="C239" s="2" t="s">
        <v>9</v>
      </c>
      <c r="D239">
        <v>2</v>
      </c>
      <c r="E239">
        <v>1</v>
      </c>
      <c r="F239">
        <v>25.992000000000001</v>
      </c>
      <c r="G239">
        <v>19102</v>
      </c>
      <c r="H239">
        <v>92.470230000000001</v>
      </c>
      <c r="I239">
        <v>15842</v>
      </c>
    </row>
    <row r="240" spans="1:9" x14ac:dyDescent="0.2">
      <c r="A240" s="1" t="s">
        <v>12</v>
      </c>
      <c r="B240" t="s">
        <v>14</v>
      </c>
      <c r="C240" s="2" t="s">
        <v>9</v>
      </c>
      <c r="D240">
        <v>2</v>
      </c>
      <c r="E240">
        <v>2</v>
      </c>
      <c r="F240">
        <v>25.460999999999999</v>
      </c>
      <c r="G240">
        <v>18293</v>
      </c>
      <c r="H240">
        <v>92.355540000000005</v>
      </c>
      <c r="I240">
        <v>15295</v>
      </c>
    </row>
    <row r="241" spans="1:9" x14ac:dyDescent="0.2">
      <c r="A241" s="1" t="s">
        <v>12</v>
      </c>
      <c r="B241" t="s">
        <v>14</v>
      </c>
      <c r="C241" s="2" t="s">
        <v>9</v>
      </c>
      <c r="D241">
        <v>2</v>
      </c>
      <c r="E241">
        <v>3</v>
      </c>
      <c r="F241">
        <v>25.364000000000001</v>
      </c>
      <c r="G241">
        <v>17924</v>
      </c>
      <c r="H241">
        <v>92.1661</v>
      </c>
      <c r="I241">
        <v>14871</v>
      </c>
    </row>
    <row r="242" spans="1:9" x14ac:dyDescent="0.2">
      <c r="A242" s="1" t="s">
        <v>12</v>
      </c>
      <c r="B242" t="s">
        <v>14</v>
      </c>
      <c r="C242" s="2" t="s">
        <v>9</v>
      </c>
      <c r="D242">
        <v>3</v>
      </c>
      <c r="E242">
        <v>1</v>
      </c>
      <c r="F242">
        <v>27.024999999999999</v>
      </c>
      <c r="G242">
        <v>19509</v>
      </c>
      <c r="H242">
        <v>92.325590000000005</v>
      </c>
      <c r="I242">
        <v>16265</v>
      </c>
    </row>
    <row r="243" spans="1:9" x14ac:dyDescent="0.2">
      <c r="A243" s="1" t="s">
        <v>12</v>
      </c>
      <c r="B243" t="s">
        <v>14</v>
      </c>
      <c r="C243" s="2" t="s">
        <v>9</v>
      </c>
      <c r="D243">
        <v>3</v>
      </c>
      <c r="E243">
        <v>2</v>
      </c>
      <c r="F243">
        <v>26.128</v>
      </c>
      <c r="G243">
        <v>17745</v>
      </c>
      <c r="H243">
        <v>92.742429999999999</v>
      </c>
      <c r="I243">
        <v>15015</v>
      </c>
    </row>
    <row r="244" spans="1:9" x14ac:dyDescent="0.2">
      <c r="A244" s="1" t="s">
        <v>12</v>
      </c>
      <c r="B244" t="s">
        <v>14</v>
      </c>
      <c r="C244" s="2" t="s">
        <v>9</v>
      </c>
      <c r="D244">
        <v>3</v>
      </c>
      <c r="E244">
        <v>3</v>
      </c>
      <c r="F244">
        <v>26.766999999999999</v>
      </c>
      <c r="G244">
        <v>17304</v>
      </c>
      <c r="H244">
        <v>92.297399999999996</v>
      </c>
      <c r="I244">
        <v>14487</v>
      </c>
    </row>
    <row r="245" spans="1:9" x14ac:dyDescent="0.2">
      <c r="A245" s="1" t="s">
        <v>12</v>
      </c>
      <c r="B245" t="s">
        <v>15</v>
      </c>
      <c r="C245" t="s">
        <v>4</v>
      </c>
      <c r="D245">
        <v>1</v>
      </c>
      <c r="E245">
        <v>1</v>
      </c>
      <c r="F245">
        <v>58.561999999999998</v>
      </c>
      <c r="G245">
        <v>61919</v>
      </c>
      <c r="H245">
        <v>1.5473859999999999</v>
      </c>
      <c r="I245">
        <v>899</v>
      </c>
    </row>
    <row r="246" spans="1:9" x14ac:dyDescent="0.2">
      <c r="A246" s="1" t="s">
        <v>12</v>
      </c>
      <c r="B246" t="s">
        <v>15</v>
      </c>
      <c r="C246" t="s">
        <v>4</v>
      </c>
      <c r="D246">
        <v>1</v>
      </c>
      <c r="E246">
        <v>2</v>
      </c>
      <c r="F246">
        <v>61.796999999999997</v>
      </c>
      <c r="G246">
        <v>68747</v>
      </c>
      <c r="H246">
        <v>1.533954</v>
      </c>
      <c r="I246">
        <v>1000</v>
      </c>
    </row>
    <row r="247" spans="1:9" x14ac:dyDescent="0.2">
      <c r="A247" s="1" t="s">
        <v>12</v>
      </c>
      <c r="B247" t="s">
        <v>15</v>
      </c>
      <c r="C247" t="s">
        <v>4</v>
      </c>
      <c r="D247">
        <v>1</v>
      </c>
      <c r="E247">
        <v>3</v>
      </c>
      <c r="F247">
        <v>60.595999999999997</v>
      </c>
      <c r="G247">
        <v>67518</v>
      </c>
      <c r="H247">
        <v>1.8825480000000001</v>
      </c>
      <c r="I247">
        <v>1205</v>
      </c>
    </row>
    <row r="248" spans="1:9" x14ac:dyDescent="0.2">
      <c r="A248" s="1" t="s">
        <v>12</v>
      </c>
      <c r="B248" t="s">
        <v>15</v>
      </c>
      <c r="C248" t="s">
        <v>4</v>
      </c>
      <c r="D248">
        <v>2</v>
      </c>
      <c r="E248">
        <v>1</v>
      </c>
      <c r="F248">
        <v>61.834000000000003</v>
      </c>
      <c r="G248">
        <v>64856</v>
      </c>
      <c r="H248">
        <v>1.640619</v>
      </c>
      <c r="I248">
        <v>1013</v>
      </c>
    </row>
    <row r="249" spans="1:9" x14ac:dyDescent="0.2">
      <c r="A249" s="1" t="s">
        <v>12</v>
      </c>
      <c r="B249" t="s">
        <v>15</v>
      </c>
      <c r="C249" t="s">
        <v>4</v>
      </c>
      <c r="D249">
        <v>2</v>
      </c>
      <c r="E249">
        <v>2</v>
      </c>
      <c r="F249">
        <v>61.707999999999998</v>
      </c>
      <c r="G249">
        <v>60814</v>
      </c>
      <c r="H249">
        <v>1.794907</v>
      </c>
      <c r="I249">
        <v>1039</v>
      </c>
    </row>
    <row r="250" spans="1:9" x14ac:dyDescent="0.2">
      <c r="A250" s="1" t="s">
        <v>12</v>
      </c>
      <c r="B250" t="s">
        <v>15</v>
      </c>
      <c r="C250" t="s">
        <v>4</v>
      </c>
      <c r="D250">
        <v>2</v>
      </c>
      <c r="E250">
        <v>3</v>
      </c>
      <c r="F250">
        <v>62.137</v>
      </c>
      <c r="G250">
        <v>64211</v>
      </c>
      <c r="H250">
        <v>1.982199</v>
      </c>
      <c r="I250">
        <v>1216</v>
      </c>
    </row>
    <row r="251" spans="1:9" x14ac:dyDescent="0.2">
      <c r="A251" s="1" t="s">
        <v>12</v>
      </c>
      <c r="B251" t="s">
        <v>15</v>
      </c>
      <c r="C251" t="s">
        <v>4</v>
      </c>
      <c r="D251">
        <v>3</v>
      </c>
      <c r="E251">
        <v>1</v>
      </c>
      <c r="F251">
        <v>59.930999999999997</v>
      </c>
      <c r="G251">
        <v>63397</v>
      </c>
      <c r="H251">
        <v>1.7942279999999999</v>
      </c>
      <c r="I251">
        <v>1080</v>
      </c>
    </row>
    <row r="252" spans="1:9" x14ac:dyDescent="0.2">
      <c r="A252" s="1" t="s">
        <v>12</v>
      </c>
      <c r="B252" t="s">
        <v>15</v>
      </c>
      <c r="C252" t="s">
        <v>4</v>
      </c>
      <c r="D252">
        <v>3</v>
      </c>
      <c r="E252">
        <v>2</v>
      </c>
      <c r="F252">
        <v>61.267000000000003</v>
      </c>
      <c r="G252">
        <v>61179</v>
      </c>
      <c r="H252">
        <v>1.7375020000000001</v>
      </c>
      <c r="I252">
        <v>1011</v>
      </c>
    </row>
    <row r="253" spans="1:9" x14ac:dyDescent="0.2">
      <c r="A253" s="1" t="s">
        <v>12</v>
      </c>
      <c r="B253" t="s">
        <v>15</v>
      </c>
      <c r="C253" t="s">
        <v>4</v>
      </c>
      <c r="D253">
        <v>3</v>
      </c>
      <c r="E253">
        <v>3</v>
      </c>
      <c r="F253">
        <v>61.49</v>
      </c>
      <c r="G253">
        <v>65154</v>
      </c>
      <c r="H253">
        <v>1.655346</v>
      </c>
      <c r="I253">
        <v>1026</v>
      </c>
    </row>
    <row r="254" spans="1:9" x14ac:dyDescent="0.2">
      <c r="A254" s="1" t="s">
        <v>12</v>
      </c>
      <c r="B254" t="s">
        <v>15</v>
      </c>
      <c r="C254" t="s">
        <v>7</v>
      </c>
      <c r="D254">
        <v>1</v>
      </c>
      <c r="E254">
        <v>1</v>
      </c>
      <c r="F254">
        <v>54.694000000000003</v>
      </c>
      <c r="G254">
        <v>63101</v>
      </c>
      <c r="H254">
        <v>22.89442</v>
      </c>
      <c r="I254">
        <v>13442</v>
      </c>
    </row>
    <row r="255" spans="1:9" x14ac:dyDescent="0.2">
      <c r="A255" s="1" t="s">
        <v>12</v>
      </c>
      <c r="B255" t="s">
        <v>15</v>
      </c>
      <c r="C255" t="s">
        <v>7</v>
      </c>
      <c r="D255">
        <v>1</v>
      </c>
      <c r="E255">
        <v>2</v>
      </c>
      <c r="F255">
        <v>55.651000000000003</v>
      </c>
      <c r="G255">
        <v>58539</v>
      </c>
      <c r="H255">
        <v>22.946449999999999</v>
      </c>
      <c r="I255">
        <v>12568</v>
      </c>
    </row>
    <row r="256" spans="1:9" x14ac:dyDescent="0.2">
      <c r="A256" s="1" t="s">
        <v>12</v>
      </c>
      <c r="B256" t="s">
        <v>15</v>
      </c>
      <c r="C256" t="s">
        <v>7</v>
      </c>
      <c r="D256">
        <v>1</v>
      </c>
      <c r="E256">
        <v>3</v>
      </c>
      <c r="F256">
        <v>55.429000000000002</v>
      </c>
      <c r="G256">
        <v>58755</v>
      </c>
      <c r="H256">
        <v>23.695170000000001</v>
      </c>
      <c r="I256">
        <v>13025</v>
      </c>
    </row>
    <row r="257" spans="1:9" x14ac:dyDescent="0.2">
      <c r="A257" s="1" t="s">
        <v>12</v>
      </c>
      <c r="B257" t="s">
        <v>15</v>
      </c>
      <c r="C257" t="s">
        <v>7</v>
      </c>
      <c r="D257">
        <v>2</v>
      </c>
      <c r="E257">
        <v>1</v>
      </c>
      <c r="F257">
        <v>56.173000000000002</v>
      </c>
      <c r="G257">
        <v>55228</v>
      </c>
      <c r="H257">
        <v>24.08709</v>
      </c>
      <c r="I257">
        <v>12513</v>
      </c>
    </row>
    <row r="258" spans="1:9" x14ac:dyDescent="0.2">
      <c r="A258" s="1" t="s">
        <v>12</v>
      </c>
      <c r="B258" t="s">
        <v>15</v>
      </c>
      <c r="C258" t="s">
        <v>7</v>
      </c>
      <c r="D258">
        <v>2</v>
      </c>
      <c r="E258">
        <v>2</v>
      </c>
      <c r="F258">
        <v>56.075000000000003</v>
      </c>
      <c r="G258">
        <v>59764</v>
      </c>
      <c r="H258">
        <v>23.896640000000001</v>
      </c>
      <c r="I258">
        <v>13428</v>
      </c>
    </row>
    <row r="259" spans="1:9" x14ac:dyDescent="0.2">
      <c r="A259" s="1" t="s">
        <v>12</v>
      </c>
      <c r="B259" t="s">
        <v>15</v>
      </c>
      <c r="C259" t="s">
        <v>7</v>
      </c>
      <c r="D259">
        <v>2</v>
      </c>
      <c r="E259">
        <v>3</v>
      </c>
      <c r="F259">
        <v>56.390999999999998</v>
      </c>
      <c r="G259">
        <v>60566</v>
      </c>
      <c r="H259">
        <v>24.513380000000002</v>
      </c>
      <c r="I259">
        <v>13979</v>
      </c>
    </row>
    <row r="260" spans="1:9" x14ac:dyDescent="0.2">
      <c r="A260" s="1" t="s">
        <v>12</v>
      </c>
      <c r="B260" t="s">
        <v>15</v>
      </c>
      <c r="C260" t="s">
        <v>7</v>
      </c>
      <c r="D260">
        <v>3</v>
      </c>
      <c r="E260">
        <v>1</v>
      </c>
      <c r="F260">
        <v>54.465000000000003</v>
      </c>
      <c r="G260">
        <v>63426</v>
      </c>
      <c r="H260">
        <v>22.593050000000002</v>
      </c>
      <c r="I260">
        <v>13282</v>
      </c>
    </row>
    <row r="261" spans="1:9" x14ac:dyDescent="0.2">
      <c r="A261" s="1" t="s">
        <v>12</v>
      </c>
      <c r="B261" t="s">
        <v>15</v>
      </c>
      <c r="C261" t="s">
        <v>7</v>
      </c>
      <c r="D261">
        <v>3</v>
      </c>
      <c r="E261">
        <v>2</v>
      </c>
      <c r="F261">
        <v>54.582999999999998</v>
      </c>
      <c r="G261">
        <v>65010</v>
      </c>
      <c r="H261">
        <v>22.563230000000001</v>
      </c>
      <c r="I261">
        <v>13623</v>
      </c>
    </row>
    <row r="262" spans="1:9" x14ac:dyDescent="0.2">
      <c r="A262" s="1" t="s">
        <v>12</v>
      </c>
      <c r="B262" t="s">
        <v>15</v>
      </c>
      <c r="C262" t="s">
        <v>7</v>
      </c>
      <c r="D262">
        <v>3</v>
      </c>
      <c r="E262">
        <v>3</v>
      </c>
      <c r="F262">
        <v>55.311999999999998</v>
      </c>
      <c r="G262">
        <v>67173</v>
      </c>
      <c r="H262">
        <v>22.963000000000001</v>
      </c>
      <c r="I262">
        <v>14373</v>
      </c>
    </row>
    <row r="263" spans="1:9" x14ac:dyDescent="0.2">
      <c r="A263" s="1" t="s">
        <v>12</v>
      </c>
      <c r="B263" t="s">
        <v>15</v>
      </c>
      <c r="C263" s="2" t="s">
        <v>9</v>
      </c>
      <c r="D263">
        <v>1</v>
      </c>
      <c r="E263">
        <v>1</v>
      </c>
      <c r="F263">
        <v>27.391999999999999</v>
      </c>
      <c r="G263">
        <v>20020</v>
      </c>
      <c r="H263">
        <v>17.699059999999999</v>
      </c>
      <c r="I263">
        <v>3163</v>
      </c>
    </row>
    <row r="264" spans="1:9" x14ac:dyDescent="0.2">
      <c r="A264" s="1" t="s">
        <v>12</v>
      </c>
      <c r="B264" t="s">
        <v>15</v>
      </c>
      <c r="C264" s="2" t="s">
        <v>9</v>
      </c>
      <c r="D264">
        <v>1</v>
      </c>
      <c r="E264">
        <v>2</v>
      </c>
      <c r="F264">
        <v>26.245999999999999</v>
      </c>
      <c r="G264">
        <v>18101</v>
      </c>
      <c r="H264">
        <v>17.69857</v>
      </c>
      <c r="I264">
        <v>2870</v>
      </c>
    </row>
    <row r="265" spans="1:9" x14ac:dyDescent="0.2">
      <c r="A265" s="1" t="s">
        <v>12</v>
      </c>
      <c r="B265" t="s">
        <v>15</v>
      </c>
      <c r="C265" s="2" t="s">
        <v>9</v>
      </c>
      <c r="D265">
        <v>1</v>
      </c>
      <c r="E265">
        <v>3</v>
      </c>
      <c r="F265">
        <v>27.724</v>
      </c>
      <c r="G265">
        <v>18265</v>
      </c>
      <c r="H265">
        <v>17.461749999999999</v>
      </c>
      <c r="I265">
        <v>2899</v>
      </c>
    </row>
    <row r="266" spans="1:9" x14ac:dyDescent="0.2">
      <c r="A266" s="1" t="s">
        <v>12</v>
      </c>
      <c r="B266" t="s">
        <v>15</v>
      </c>
      <c r="C266" s="2" t="s">
        <v>9</v>
      </c>
      <c r="D266">
        <v>2</v>
      </c>
      <c r="E266">
        <v>1</v>
      </c>
      <c r="F266">
        <v>27.902000000000001</v>
      </c>
      <c r="G266">
        <v>19244</v>
      </c>
      <c r="H266">
        <v>17.473020000000002</v>
      </c>
      <c r="I266">
        <v>3012</v>
      </c>
    </row>
    <row r="267" spans="1:9" x14ac:dyDescent="0.2">
      <c r="A267" s="1" t="s">
        <v>12</v>
      </c>
      <c r="B267" t="s">
        <v>15</v>
      </c>
      <c r="C267" s="2" t="s">
        <v>9</v>
      </c>
      <c r="D267">
        <v>2</v>
      </c>
      <c r="E267">
        <v>2</v>
      </c>
      <c r="F267">
        <v>25.931000000000001</v>
      </c>
      <c r="G267">
        <v>16729</v>
      </c>
      <c r="H267">
        <v>17.820340000000002</v>
      </c>
      <c r="I267">
        <v>2680</v>
      </c>
    </row>
    <row r="268" spans="1:9" x14ac:dyDescent="0.2">
      <c r="A268" s="1" t="s">
        <v>12</v>
      </c>
      <c r="B268" t="s">
        <v>15</v>
      </c>
      <c r="C268" s="2" t="s">
        <v>9</v>
      </c>
      <c r="D268">
        <v>2</v>
      </c>
      <c r="E268">
        <v>3</v>
      </c>
      <c r="F268">
        <v>26.613</v>
      </c>
      <c r="G268">
        <v>17237</v>
      </c>
      <c r="H268">
        <v>18.02732</v>
      </c>
      <c r="I268">
        <v>2811</v>
      </c>
    </row>
    <row r="269" spans="1:9" x14ac:dyDescent="0.2">
      <c r="A269" s="1" t="s">
        <v>12</v>
      </c>
      <c r="B269" t="s">
        <v>15</v>
      </c>
      <c r="C269" s="2" t="s">
        <v>9</v>
      </c>
      <c r="D269">
        <v>3</v>
      </c>
      <c r="E269">
        <v>1</v>
      </c>
      <c r="F269">
        <v>27.44</v>
      </c>
      <c r="G269">
        <v>19019</v>
      </c>
      <c r="H269">
        <v>18.191939999999999</v>
      </c>
      <c r="I269">
        <v>3105</v>
      </c>
    </row>
    <row r="270" spans="1:9" x14ac:dyDescent="0.2">
      <c r="A270" s="1" t="s">
        <v>12</v>
      </c>
      <c r="B270" t="s">
        <v>15</v>
      </c>
      <c r="C270" s="2" t="s">
        <v>9</v>
      </c>
      <c r="D270">
        <v>3</v>
      </c>
      <c r="E270">
        <v>2</v>
      </c>
      <c r="F270">
        <v>26.047999999999998</v>
      </c>
      <c r="G270">
        <v>18327</v>
      </c>
      <c r="H270">
        <v>17.566990000000001</v>
      </c>
      <c r="I270">
        <v>2891</v>
      </c>
    </row>
    <row r="271" spans="1:9" x14ac:dyDescent="0.2">
      <c r="A271" s="1" t="s">
        <v>12</v>
      </c>
      <c r="B271" t="s">
        <v>15</v>
      </c>
      <c r="C271" s="2" t="s">
        <v>9</v>
      </c>
      <c r="D271">
        <v>3</v>
      </c>
      <c r="E271">
        <v>3</v>
      </c>
      <c r="F271">
        <v>28.082000000000001</v>
      </c>
      <c r="G271">
        <v>18518</v>
      </c>
      <c r="H271">
        <v>17.20251</v>
      </c>
      <c r="I271">
        <v>2884</v>
      </c>
    </row>
    <row r="272" spans="1:9" x14ac:dyDescent="0.2">
      <c r="A272" s="1" t="s">
        <v>12</v>
      </c>
      <c r="B272" t="s">
        <v>16</v>
      </c>
      <c r="C272" t="s">
        <v>4</v>
      </c>
      <c r="D272">
        <v>1</v>
      </c>
      <c r="E272">
        <v>1</v>
      </c>
      <c r="F272">
        <v>58.527000000000001</v>
      </c>
      <c r="G272">
        <v>69686</v>
      </c>
      <c r="H272">
        <v>0.10684589999999999</v>
      </c>
      <c r="I272">
        <v>69</v>
      </c>
    </row>
    <row r="273" spans="1:9" x14ac:dyDescent="0.2">
      <c r="A273" s="1" t="s">
        <v>12</v>
      </c>
      <c r="B273" t="s">
        <v>16</v>
      </c>
      <c r="C273" t="s">
        <v>4</v>
      </c>
      <c r="D273">
        <v>1</v>
      </c>
      <c r="E273">
        <v>2</v>
      </c>
      <c r="F273">
        <v>58.655000000000001</v>
      </c>
      <c r="G273">
        <v>75617</v>
      </c>
      <c r="H273">
        <v>0.12952630000000001</v>
      </c>
      <c r="I273">
        <v>91</v>
      </c>
    </row>
    <row r="274" spans="1:9" x14ac:dyDescent="0.2">
      <c r="A274" s="1" t="s">
        <v>12</v>
      </c>
      <c r="B274" t="s">
        <v>16</v>
      </c>
      <c r="C274" t="s">
        <v>4</v>
      </c>
      <c r="D274">
        <v>1</v>
      </c>
      <c r="E274">
        <v>3</v>
      </c>
      <c r="F274">
        <v>58.249000000000002</v>
      </c>
      <c r="G274">
        <v>75041</v>
      </c>
      <c r="H274">
        <v>0.1148073</v>
      </c>
      <c r="I274">
        <v>80</v>
      </c>
    </row>
    <row r="275" spans="1:9" x14ac:dyDescent="0.2">
      <c r="A275" s="1" t="s">
        <v>12</v>
      </c>
      <c r="B275" t="s">
        <v>16</v>
      </c>
      <c r="C275" t="s">
        <v>4</v>
      </c>
      <c r="D275">
        <v>2</v>
      </c>
      <c r="E275">
        <v>1</v>
      </c>
      <c r="F275">
        <v>58.857999999999997</v>
      </c>
      <c r="G275">
        <v>68244</v>
      </c>
      <c r="H275">
        <v>0.1208241</v>
      </c>
      <c r="I275">
        <v>77</v>
      </c>
    </row>
    <row r="276" spans="1:9" x14ac:dyDescent="0.2">
      <c r="A276" s="1" t="s">
        <v>12</v>
      </c>
      <c r="B276" t="s">
        <v>16</v>
      </c>
      <c r="C276" t="s">
        <v>4</v>
      </c>
      <c r="D276">
        <v>2</v>
      </c>
      <c r="E276">
        <v>2</v>
      </c>
      <c r="F276">
        <v>59.569000000000003</v>
      </c>
      <c r="G276">
        <v>73572</v>
      </c>
      <c r="H276">
        <v>0.1510618</v>
      </c>
      <c r="I276">
        <v>104</v>
      </c>
    </row>
    <row r="277" spans="1:9" x14ac:dyDescent="0.2">
      <c r="A277" s="1" t="s">
        <v>12</v>
      </c>
      <c r="B277" t="s">
        <v>16</v>
      </c>
      <c r="C277" t="s">
        <v>4</v>
      </c>
      <c r="D277">
        <v>2</v>
      </c>
      <c r="E277">
        <v>3</v>
      </c>
      <c r="F277">
        <v>59.494</v>
      </c>
      <c r="G277">
        <v>69260</v>
      </c>
      <c r="H277">
        <v>0.1495321</v>
      </c>
      <c r="I277">
        <v>97</v>
      </c>
    </row>
    <row r="278" spans="1:9" x14ac:dyDescent="0.2">
      <c r="A278" s="1" t="s">
        <v>12</v>
      </c>
      <c r="B278" t="s">
        <v>16</v>
      </c>
      <c r="C278" t="s">
        <v>4</v>
      </c>
      <c r="D278">
        <v>3</v>
      </c>
      <c r="E278">
        <v>1</v>
      </c>
      <c r="F278">
        <v>59.701000000000001</v>
      </c>
      <c r="G278">
        <v>68887</v>
      </c>
      <c r="H278">
        <v>0.1174398</v>
      </c>
      <c r="I278">
        <v>76</v>
      </c>
    </row>
    <row r="279" spans="1:9" x14ac:dyDescent="0.2">
      <c r="A279" s="1" t="s">
        <v>12</v>
      </c>
      <c r="B279" t="s">
        <v>16</v>
      </c>
      <c r="C279" t="s">
        <v>4</v>
      </c>
      <c r="D279">
        <v>3</v>
      </c>
      <c r="E279">
        <v>2</v>
      </c>
      <c r="F279">
        <v>59.945</v>
      </c>
      <c r="G279">
        <v>72234</v>
      </c>
      <c r="H279">
        <v>0.12277200000000001</v>
      </c>
      <c r="I279">
        <v>83</v>
      </c>
    </row>
    <row r="280" spans="1:9" x14ac:dyDescent="0.2">
      <c r="A280" s="1" t="s">
        <v>12</v>
      </c>
      <c r="B280" t="s">
        <v>16</v>
      </c>
      <c r="C280" t="s">
        <v>4</v>
      </c>
      <c r="D280">
        <v>3</v>
      </c>
      <c r="E280">
        <v>3</v>
      </c>
      <c r="F280">
        <v>60.468000000000004</v>
      </c>
      <c r="G280">
        <v>71386</v>
      </c>
      <c r="H280">
        <v>0.10429860000000001</v>
      </c>
      <c r="I280">
        <v>70</v>
      </c>
    </row>
    <row r="281" spans="1:9" x14ac:dyDescent="0.2">
      <c r="A281" s="1" t="s">
        <v>12</v>
      </c>
      <c r="B281" t="s">
        <v>16</v>
      </c>
      <c r="C281" t="s">
        <v>7</v>
      </c>
      <c r="D281">
        <v>1</v>
      </c>
      <c r="E281">
        <v>1</v>
      </c>
      <c r="F281">
        <v>57.15</v>
      </c>
      <c r="G281">
        <v>65130</v>
      </c>
      <c r="H281">
        <v>21.98226</v>
      </c>
      <c r="I281">
        <v>13385</v>
      </c>
    </row>
    <row r="282" spans="1:9" x14ac:dyDescent="0.2">
      <c r="A282" s="1" t="s">
        <v>12</v>
      </c>
      <c r="B282" t="s">
        <v>16</v>
      </c>
      <c r="C282" t="s">
        <v>7</v>
      </c>
      <c r="D282">
        <v>1</v>
      </c>
      <c r="E282">
        <v>2</v>
      </c>
      <c r="F282">
        <v>57.155000000000001</v>
      </c>
      <c r="G282">
        <v>66032</v>
      </c>
      <c r="H282">
        <v>21.36375</v>
      </c>
      <c r="I282">
        <v>13184</v>
      </c>
    </row>
    <row r="283" spans="1:9" x14ac:dyDescent="0.2">
      <c r="A283" s="1" t="s">
        <v>12</v>
      </c>
      <c r="B283" t="s">
        <v>16</v>
      </c>
      <c r="C283" t="s">
        <v>7</v>
      </c>
      <c r="D283">
        <v>1</v>
      </c>
      <c r="E283">
        <v>3</v>
      </c>
      <c r="F283">
        <v>56.23</v>
      </c>
      <c r="G283">
        <v>62253</v>
      </c>
      <c r="H283">
        <v>22.53359</v>
      </c>
      <c r="I283">
        <v>13099</v>
      </c>
    </row>
    <row r="284" spans="1:9" x14ac:dyDescent="0.2">
      <c r="A284" s="1" t="s">
        <v>12</v>
      </c>
      <c r="B284" t="s">
        <v>16</v>
      </c>
      <c r="C284" t="s">
        <v>7</v>
      </c>
      <c r="D284">
        <v>2</v>
      </c>
      <c r="E284">
        <v>1</v>
      </c>
      <c r="F284">
        <v>56.87</v>
      </c>
      <c r="G284">
        <v>59926</v>
      </c>
      <c r="H284">
        <v>22.74061</v>
      </c>
      <c r="I284">
        <v>12790</v>
      </c>
    </row>
    <row r="285" spans="1:9" x14ac:dyDescent="0.2">
      <c r="A285" s="1" t="s">
        <v>12</v>
      </c>
      <c r="B285" t="s">
        <v>16</v>
      </c>
      <c r="C285" t="s">
        <v>7</v>
      </c>
      <c r="D285">
        <v>2</v>
      </c>
      <c r="E285">
        <v>2</v>
      </c>
      <c r="F285">
        <v>57.212000000000003</v>
      </c>
      <c r="G285">
        <v>60519</v>
      </c>
      <c r="H285">
        <v>22.985610000000001</v>
      </c>
      <c r="I285">
        <v>13051</v>
      </c>
    </row>
    <row r="286" spans="1:9" x14ac:dyDescent="0.2">
      <c r="A286" s="1" t="s">
        <v>12</v>
      </c>
      <c r="B286" t="s">
        <v>16</v>
      </c>
      <c r="C286" t="s">
        <v>7</v>
      </c>
      <c r="D286">
        <v>2</v>
      </c>
      <c r="E286">
        <v>3</v>
      </c>
      <c r="F286">
        <v>57.645000000000003</v>
      </c>
      <c r="G286">
        <v>61252</v>
      </c>
      <c r="H286">
        <v>22.809609999999999</v>
      </c>
      <c r="I286">
        <v>13134</v>
      </c>
    </row>
    <row r="287" spans="1:9" x14ac:dyDescent="0.2">
      <c r="A287" s="1" t="s">
        <v>12</v>
      </c>
      <c r="B287" t="s">
        <v>16</v>
      </c>
      <c r="C287" t="s">
        <v>7</v>
      </c>
      <c r="D287">
        <v>3</v>
      </c>
      <c r="E287">
        <v>1</v>
      </c>
      <c r="F287">
        <v>55.432000000000002</v>
      </c>
      <c r="G287">
        <v>63328</v>
      </c>
      <c r="H287">
        <v>22.15325</v>
      </c>
      <c r="I287">
        <v>13062</v>
      </c>
    </row>
    <row r="288" spans="1:9" x14ac:dyDescent="0.2">
      <c r="A288" s="1" t="s">
        <v>12</v>
      </c>
      <c r="B288" t="s">
        <v>16</v>
      </c>
      <c r="C288" t="s">
        <v>7</v>
      </c>
      <c r="D288">
        <v>3</v>
      </c>
      <c r="E288">
        <v>2</v>
      </c>
      <c r="F288">
        <v>57.292999999999999</v>
      </c>
      <c r="G288">
        <v>62068</v>
      </c>
      <c r="H288">
        <v>22.2562</v>
      </c>
      <c r="I288">
        <v>12956</v>
      </c>
    </row>
    <row r="289" spans="1:9" x14ac:dyDescent="0.2">
      <c r="A289" s="1" t="s">
        <v>12</v>
      </c>
      <c r="B289" t="s">
        <v>16</v>
      </c>
      <c r="C289" t="s">
        <v>7</v>
      </c>
      <c r="D289">
        <v>3</v>
      </c>
      <c r="E289">
        <v>3</v>
      </c>
      <c r="F289">
        <v>56.753</v>
      </c>
      <c r="G289">
        <v>63918</v>
      </c>
      <c r="H289">
        <v>22.152180000000001</v>
      </c>
      <c r="I289">
        <v>13284</v>
      </c>
    </row>
    <row r="290" spans="1:9" x14ac:dyDescent="0.2">
      <c r="A290" s="1" t="s">
        <v>12</v>
      </c>
      <c r="B290" t="s">
        <v>16</v>
      </c>
      <c r="C290" s="2" t="s">
        <v>9</v>
      </c>
      <c r="D290">
        <v>1</v>
      </c>
      <c r="E290">
        <v>1</v>
      </c>
      <c r="F290">
        <v>39.956000000000003</v>
      </c>
      <c r="G290">
        <v>27019</v>
      </c>
      <c r="H290">
        <v>6.3758530000000002</v>
      </c>
      <c r="I290">
        <v>1580</v>
      </c>
    </row>
    <row r="291" spans="1:9" x14ac:dyDescent="0.2">
      <c r="A291" s="1" t="s">
        <v>12</v>
      </c>
      <c r="B291" t="s">
        <v>16</v>
      </c>
      <c r="C291" s="2" t="s">
        <v>9</v>
      </c>
      <c r="D291">
        <v>1</v>
      </c>
      <c r="E291">
        <v>2</v>
      </c>
      <c r="F291">
        <v>39.363</v>
      </c>
      <c r="G291">
        <v>27432</v>
      </c>
      <c r="H291">
        <v>6.0899349999999997</v>
      </c>
      <c r="I291">
        <v>1529</v>
      </c>
    </row>
    <row r="292" spans="1:9" x14ac:dyDescent="0.2">
      <c r="A292" s="1" t="s">
        <v>12</v>
      </c>
      <c r="B292" t="s">
        <v>16</v>
      </c>
      <c r="C292" s="2" t="s">
        <v>9</v>
      </c>
      <c r="D292">
        <v>1</v>
      </c>
      <c r="E292">
        <v>3</v>
      </c>
      <c r="F292">
        <v>37.518000000000001</v>
      </c>
      <c r="G292">
        <v>25606</v>
      </c>
      <c r="H292">
        <v>6.0327419999999998</v>
      </c>
      <c r="I292">
        <v>1404</v>
      </c>
    </row>
    <row r="293" spans="1:9" x14ac:dyDescent="0.2">
      <c r="A293" s="1" t="s">
        <v>12</v>
      </c>
      <c r="B293" t="s">
        <v>16</v>
      </c>
      <c r="C293" s="2" t="s">
        <v>9</v>
      </c>
      <c r="D293">
        <v>2</v>
      </c>
      <c r="E293">
        <v>1</v>
      </c>
      <c r="F293">
        <v>39.134999999999998</v>
      </c>
      <c r="G293">
        <v>26882</v>
      </c>
      <c r="H293">
        <v>6.3373989999999996</v>
      </c>
      <c r="I293">
        <v>1559</v>
      </c>
    </row>
    <row r="294" spans="1:9" x14ac:dyDescent="0.2">
      <c r="A294" s="1" t="s">
        <v>12</v>
      </c>
      <c r="B294" t="s">
        <v>16</v>
      </c>
      <c r="C294" s="2" t="s">
        <v>9</v>
      </c>
      <c r="D294">
        <v>2</v>
      </c>
      <c r="E294">
        <v>2</v>
      </c>
      <c r="F294">
        <v>36.323</v>
      </c>
      <c r="G294">
        <v>26391</v>
      </c>
      <c r="H294">
        <v>6.3182720000000003</v>
      </c>
      <c r="I294">
        <v>1527</v>
      </c>
    </row>
    <row r="295" spans="1:9" x14ac:dyDescent="0.2">
      <c r="A295" s="1" t="s">
        <v>12</v>
      </c>
      <c r="B295" t="s">
        <v>16</v>
      </c>
      <c r="C295" s="2" t="s">
        <v>9</v>
      </c>
      <c r="D295">
        <v>2</v>
      </c>
      <c r="E295">
        <v>3</v>
      </c>
      <c r="F295">
        <v>36.930999999999997</v>
      </c>
      <c r="G295">
        <v>25007</v>
      </c>
      <c r="H295">
        <v>5.9805460000000004</v>
      </c>
      <c r="I295">
        <v>1365</v>
      </c>
    </row>
    <row r="296" spans="1:9" x14ac:dyDescent="0.2">
      <c r="A296" s="1" t="s">
        <v>12</v>
      </c>
      <c r="B296" t="s">
        <v>16</v>
      </c>
      <c r="C296" s="2" t="s">
        <v>9</v>
      </c>
      <c r="D296">
        <v>3</v>
      </c>
      <c r="E296">
        <v>1</v>
      </c>
      <c r="F296">
        <v>38.942</v>
      </c>
      <c r="G296">
        <v>28522</v>
      </c>
      <c r="H296">
        <v>6.1274600000000001</v>
      </c>
      <c r="I296">
        <v>1597</v>
      </c>
    </row>
    <row r="297" spans="1:9" x14ac:dyDescent="0.2">
      <c r="A297" s="1" t="s">
        <v>12</v>
      </c>
      <c r="B297" t="s">
        <v>16</v>
      </c>
      <c r="C297" s="2" t="s">
        <v>9</v>
      </c>
      <c r="D297">
        <v>3</v>
      </c>
      <c r="E297">
        <v>2</v>
      </c>
      <c r="F297">
        <v>37.994</v>
      </c>
      <c r="G297">
        <v>28072</v>
      </c>
      <c r="H297">
        <v>6.2495149999999997</v>
      </c>
      <c r="I297">
        <v>1612</v>
      </c>
    </row>
    <row r="298" spans="1:9" x14ac:dyDescent="0.2">
      <c r="A298" s="1" t="s">
        <v>12</v>
      </c>
      <c r="B298" t="s">
        <v>16</v>
      </c>
      <c r="C298" s="2" t="s">
        <v>9</v>
      </c>
      <c r="D298">
        <v>3</v>
      </c>
      <c r="E298">
        <v>3</v>
      </c>
      <c r="F298">
        <v>38.697000000000003</v>
      </c>
      <c r="G298">
        <v>27550</v>
      </c>
      <c r="H298">
        <v>6.1373410000000002</v>
      </c>
      <c r="I298">
        <v>1556</v>
      </c>
    </row>
    <row r="299" spans="1:9" x14ac:dyDescent="0.2">
      <c r="A299" s="1" t="s">
        <v>12</v>
      </c>
      <c r="B299" t="s">
        <v>17</v>
      </c>
      <c r="C299" t="s">
        <v>4</v>
      </c>
      <c r="D299">
        <v>1</v>
      </c>
      <c r="E299">
        <v>1</v>
      </c>
      <c r="F299">
        <v>32.136000000000003</v>
      </c>
      <c r="G299">
        <v>20962</v>
      </c>
      <c r="H299">
        <v>5.9009879999999999</v>
      </c>
      <c r="I299">
        <v>1099</v>
      </c>
    </row>
    <row r="300" spans="1:9" x14ac:dyDescent="0.2">
      <c r="A300" s="1" t="s">
        <v>12</v>
      </c>
      <c r="B300" t="s">
        <v>17</v>
      </c>
      <c r="C300" t="s">
        <v>4</v>
      </c>
      <c r="D300">
        <v>1</v>
      </c>
      <c r="E300">
        <v>2</v>
      </c>
      <c r="F300">
        <v>41.253</v>
      </c>
      <c r="G300">
        <v>32697</v>
      </c>
      <c r="H300">
        <v>6.4937259999999997</v>
      </c>
      <c r="I300">
        <v>1925</v>
      </c>
    </row>
    <row r="301" spans="1:9" x14ac:dyDescent="0.2">
      <c r="A301" s="1" t="s">
        <v>12</v>
      </c>
      <c r="B301" t="s">
        <v>17</v>
      </c>
      <c r="C301" t="s">
        <v>4</v>
      </c>
      <c r="D301">
        <v>1</v>
      </c>
      <c r="E301">
        <v>3</v>
      </c>
      <c r="F301">
        <v>41.531999999999996</v>
      </c>
      <c r="G301">
        <v>31655</v>
      </c>
      <c r="H301">
        <v>6.7083269999999997</v>
      </c>
      <c r="I301">
        <v>1943</v>
      </c>
    </row>
    <row r="302" spans="1:9" x14ac:dyDescent="0.2">
      <c r="A302" s="1" t="s">
        <v>12</v>
      </c>
      <c r="B302" t="s">
        <v>17</v>
      </c>
      <c r="C302" t="s">
        <v>4</v>
      </c>
      <c r="D302">
        <v>2</v>
      </c>
      <c r="E302">
        <v>1</v>
      </c>
      <c r="F302">
        <v>31.86</v>
      </c>
      <c r="G302">
        <v>18941</v>
      </c>
      <c r="H302">
        <v>6.0222429999999996</v>
      </c>
      <c r="I302">
        <v>1018</v>
      </c>
    </row>
    <row r="303" spans="1:9" x14ac:dyDescent="0.2">
      <c r="A303" s="1" t="s">
        <v>12</v>
      </c>
      <c r="B303" t="s">
        <v>17</v>
      </c>
      <c r="C303" t="s">
        <v>4</v>
      </c>
      <c r="D303">
        <v>2</v>
      </c>
      <c r="E303">
        <v>2</v>
      </c>
      <c r="F303">
        <v>40.585000000000001</v>
      </c>
      <c r="G303">
        <v>32092</v>
      </c>
      <c r="H303">
        <v>6.2975919999999999</v>
      </c>
      <c r="I303">
        <v>1836</v>
      </c>
    </row>
    <row r="304" spans="1:9" x14ac:dyDescent="0.2">
      <c r="A304" s="1" t="s">
        <v>12</v>
      </c>
      <c r="B304" t="s">
        <v>17</v>
      </c>
      <c r="C304" t="s">
        <v>4</v>
      </c>
      <c r="D304">
        <v>2</v>
      </c>
      <c r="E304">
        <v>3</v>
      </c>
      <c r="F304">
        <v>42.847000000000001</v>
      </c>
      <c r="G304">
        <v>28867</v>
      </c>
      <c r="H304">
        <v>6.6467510000000001</v>
      </c>
      <c r="I304">
        <v>1780</v>
      </c>
    </row>
    <row r="305" spans="1:9" x14ac:dyDescent="0.2">
      <c r="A305" s="1" t="s">
        <v>12</v>
      </c>
      <c r="B305" t="s">
        <v>17</v>
      </c>
      <c r="C305" t="s">
        <v>4</v>
      </c>
      <c r="D305">
        <v>3</v>
      </c>
      <c r="E305">
        <v>1</v>
      </c>
      <c r="F305">
        <v>30.773</v>
      </c>
      <c r="G305">
        <v>15560</v>
      </c>
      <c r="H305">
        <v>6.0300070000000003</v>
      </c>
      <c r="I305">
        <v>848</v>
      </c>
    </row>
    <row r="306" spans="1:9" x14ac:dyDescent="0.2">
      <c r="A306" s="1" t="s">
        <v>12</v>
      </c>
      <c r="B306" t="s">
        <v>17</v>
      </c>
      <c r="C306" t="s">
        <v>4</v>
      </c>
      <c r="D306">
        <v>3</v>
      </c>
      <c r="E306">
        <v>2</v>
      </c>
      <c r="F306">
        <v>40.337000000000003</v>
      </c>
      <c r="G306">
        <v>32455</v>
      </c>
      <c r="H306">
        <v>6.2958790000000002</v>
      </c>
      <c r="I306">
        <v>1844</v>
      </c>
    </row>
    <row r="307" spans="1:9" x14ac:dyDescent="0.2">
      <c r="A307" s="1" t="s">
        <v>12</v>
      </c>
      <c r="B307" t="s">
        <v>17</v>
      </c>
      <c r="C307" t="s">
        <v>4</v>
      </c>
      <c r="D307">
        <v>3</v>
      </c>
      <c r="E307">
        <v>3</v>
      </c>
      <c r="F307">
        <v>42.555999999999997</v>
      </c>
      <c r="G307">
        <v>29351</v>
      </c>
      <c r="H307">
        <v>6.365443</v>
      </c>
      <c r="I307">
        <v>1730</v>
      </c>
    </row>
    <row r="308" spans="1:9" x14ac:dyDescent="0.2">
      <c r="A308" s="1" t="s">
        <v>12</v>
      </c>
      <c r="B308" t="s">
        <v>17</v>
      </c>
      <c r="C308" t="s">
        <v>7</v>
      </c>
      <c r="D308">
        <v>1</v>
      </c>
      <c r="E308">
        <v>1</v>
      </c>
      <c r="F308">
        <v>20.37</v>
      </c>
      <c r="G308">
        <v>12831</v>
      </c>
      <c r="H308">
        <v>43.004080000000002</v>
      </c>
      <c r="I308">
        <v>4850</v>
      </c>
    </row>
    <row r="309" spans="1:9" x14ac:dyDescent="0.2">
      <c r="A309" s="1" t="s">
        <v>12</v>
      </c>
      <c r="B309" t="s">
        <v>17</v>
      </c>
      <c r="C309" t="s">
        <v>7</v>
      </c>
      <c r="D309">
        <v>1</v>
      </c>
      <c r="E309">
        <v>2</v>
      </c>
      <c r="F309">
        <v>29.216000000000001</v>
      </c>
      <c r="G309">
        <v>22549</v>
      </c>
      <c r="H309">
        <v>42.944789999999998</v>
      </c>
      <c r="I309">
        <v>8680</v>
      </c>
    </row>
    <row r="310" spans="1:9" x14ac:dyDescent="0.2">
      <c r="A310" s="1" t="s">
        <v>12</v>
      </c>
      <c r="B310" t="s">
        <v>17</v>
      </c>
      <c r="C310" t="s">
        <v>7</v>
      </c>
      <c r="D310">
        <v>1</v>
      </c>
      <c r="E310">
        <v>3</v>
      </c>
      <c r="F310">
        <v>28.815999999999999</v>
      </c>
      <c r="G310">
        <v>21178</v>
      </c>
      <c r="H310">
        <v>42.87959</v>
      </c>
      <c r="I310">
        <v>8187</v>
      </c>
    </row>
    <row r="311" spans="1:9" x14ac:dyDescent="0.2">
      <c r="A311" s="1" t="s">
        <v>12</v>
      </c>
      <c r="B311" t="s">
        <v>17</v>
      </c>
      <c r="C311" t="s">
        <v>7</v>
      </c>
      <c r="D311">
        <v>2</v>
      </c>
      <c r="E311">
        <v>1</v>
      </c>
      <c r="F311">
        <v>20.199000000000002</v>
      </c>
      <c r="G311">
        <v>12292</v>
      </c>
      <c r="H311">
        <v>42.986379999999997</v>
      </c>
      <c r="I311">
        <v>4609</v>
      </c>
    </row>
    <row r="312" spans="1:9" x14ac:dyDescent="0.2">
      <c r="A312" s="1" t="s">
        <v>12</v>
      </c>
      <c r="B312" t="s">
        <v>17</v>
      </c>
      <c r="C312" t="s">
        <v>7</v>
      </c>
      <c r="D312">
        <v>2</v>
      </c>
      <c r="E312">
        <v>2</v>
      </c>
      <c r="F312">
        <v>26.968</v>
      </c>
      <c r="G312">
        <v>19514</v>
      </c>
      <c r="H312">
        <v>43.347270000000002</v>
      </c>
      <c r="I312">
        <v>7568</v>
      </c>
    </row>
    <row r="313" spans="1:9" x14ac:dyDescent="0.2">
      <c r="A313" s="1" t="s">
        <v>12</v>
      </c>
      <c r="B313" t="s">
        <v>17</v>
      </c>
      <c r="C313" t="s">
        <v>7</v>
      </c>
      <c r="D313">
        <v>2</v>
      </c>
      <c r="E313">
        <v>3</v>
      </c>
      <c r="F313">
        <v>27.027999999999999</v>
      </c>
      <c r="G313">
        <v>17168</v>
      </c>
      <c r="H313">
        <v>42.669409999999999</v>
      </c>
      <c r="I313">
        <v>6624</v>
      </c>
    </row>
    <row r="314" spans="1:9" x14ac:dyDescent="0.2">
      <c r="A314" s="1" t="s">
        <v>12</v>
      </c>
      <c r="B314" t="s">
        <v>17</v>
      </c>
      <c r="C314" t="s">
        <v>7</v>
      </c>
      <c r="D314">
        <v>3</v>
      </c>
      <c r="E314">
        <v>1</v>
      </c>
      <c r="F314">
        <v>22.114000000000001</v>
      </c>
      <c r="G314">
        <v>14692</v>
      </c>
      <c r="H314">
        <v>41.257809999999999</v>
      </c>
      <c r="I314">
        <v>5281</v>
      </c>
    </row>
    <row r="315" spans="1:9" x14ac:dyDescent="0.2">
      <c r="A315" s="1" t="s">
        <v>12</v>
      </c>
      <c r="B315" t="s">
        <v>17</v>
      </c>
      <c r="C315" t="s">
        <v>7</v>
      </c>
      <c r="D315">
        <v>3</v>
      </c>
      <c r="E315">
        <v>2</v>
      </c>
      <c r="F315">
        <v>27.943000000000001</v>
      </c>
      <c r="G315">
        <v>21893</v>
      </c>
      <c r="H315">
        <v>42.543770000000002</v>
      </c>
      <c r="I315">
        <v>8262</v>
      </c>
    </row>
    <row r="316" spans="1:9" x14ac:dyDescent="0.2">
      <c r="A316" s="1" t="s">
        <v>12</v>
      </c>
      <c r="B316" t="s">
        <v>17</v>
      </c>
      <c r="C316" t="s">
        <v>7</v>
      </c>
      <c r="D316">
        <v>3</v>
      </c>
      <c r="E316">
        <v>3</v>
      </c>
      <c r="F316">
        <v>29.123999999999999</v>
      </c>
      <c r="G316">
        <v>21239</v>
      </c>
      <c r="H316">
        <v>42.316589999999998</v>
      </c>
      <c r="I316">
        <v>8052</v>
      </c>
    </row>
    <row r="317" spans="1:9" x14ac:dyDescent="0.2">
      <c r="A317" s="1" t="s">
        <v>12</v>
      </c>
      <c r="B317" t="s">
        <v>17</v>
      </c>
      <c r="C317" s="2" t="s">
        <v>9</v>
      </c>
      <c r="D317">
        <v>1</v>
      </c>
      <c r="E317">
        <v>1</v>
      </c>
      <c r="F317">
        <v>16.25</v>
      </c>
      <c r="G317">
        <v>7401</v>
      </c>
      <c r="H317">
        <v>30.777609999999999</v>
      </c>
      <c r="I317">
        <v>1979</v>
      </c>
    </row>
    <row r="318" spans="1:9" x14ac:dyDescent="0.2">
      <c r="A318" s="1" t="s">
        <v>12</v>
      </c>
      <c r="B318" t="s">
        <v>17</v>
      </c>
      <c r="C318" s="2" t="s">
        <v>9</v>
      </c>
      <c r="D318">
        <v>1</v>
      </c>
      <c r="E318">
        <v>2</v>
      </c>
      <c r="F318">
        <v>18.079999999999998</v>
      </c>
      <c r="G318">
        <v>6340</v>
      </c>
      <c r="H318">
        <v>28.115020000000001</v>
      </c>
      <c r="I318">
        <v>1584</v>
      </c>
    </row>
    <row r="319" spans="1:9" x14ac:dyDescent="0.2">
      <c r="A319" s="1" t="s">
        <v>12</v>
      </c>
      <c r="B319" t="s">
        <v>17</v>
      </c>
      <c r="C319" s="2" t="s">
        <v>9</v>
      </c>
      <c r="D319">
        <v>1</v>
      </c>
      <c r="E319">
        <v>3</v>
      </c>
      <c r="F319">
        <v>17.219000000000001</v>
      </c>
      <c r="G319">
        <v>5777</v>
      </c>
      <c r="H319">
        <v>30.845289999999999</v>
      </c>
      <c r="I319">
        <v>1591</v>
      </c>
    </row>
    <row r="320" spans="1:9" x14ac:dyDescent="0.2">
      <c r="A320" s="1" t="s">
        <v>12</v>
      </c>
      <c r="B320" t="s">
        <v>17</v>
      </c>
      <c r="C320" s="2" t="s">
        <v>9</v>
      </c>
      <c r="D320">
        <v>2</v>
      </c>
      <c r="E320">
        <v>1</v>
      </c>
      <c r="F320">
        <v>16.425000000000001</v>
      </c>
      <c r="G320">
        <v>7408</v>
      </c>
      <c r="H320">
        <v>32.707230000000003</v>
      </c>
      <c r="I320">
        <v>2107</v>
      </c>
    </row>
    <row r="321" spans="1:9" x14ac:dyDescent="0.2">
      <c r="A321" s="1" t="s">
        <v>12</v>
      </c>
      <c r="B321" t="s">
        <v>17</v>
      </c>
      <c r="C321" s="2" t="s">
        <v>9</v>
      </c>
      <c r="D321">
        <v>2</v>
      </c>
      <c r="E321">
        <v>2</v>
      </c>
      <c r="F321">
        <v>18.106999999999999</v>
      </c>
      <c r="G321">
        <v>6296</v>
      </c>
      <c r="H321">
        <v>29.156279999999999</v>
      </c>
      <c r="I321">
        <v>1638</v>
      </c>
    </row>
    <row r="322" spans="1:9" x14ac:dyDescent="0.2">
      <c r="A322" s="1" t="s">
        <v>12</v>
      </c>
      <c r="B322" t="s">
        <v>17</v>
      </c>
      <c r="C322" s="2" t="s">
        <v>9</v>
      </c>
      <c r="D322">
        <v>2</v>
      </c>
      <c r="E322">
        <v>3</v>
      </c>
      <c r="F322">
        <v>19.376000000000001</v>
      </c>
      <c r="G322">
        <v>6036</v>
      </c>
      <c r="H322">
        <v>30.531220000000001</v>
      </c>
      <c r="I322">
        <v>1638</v>
      </c>
    </row>
    <row r="323" spans="1:9" x14ac:dyDescent="0.2">
      <c r="A323" s="1" t="s">
        <v>12</v>
      </c>
      <c r="B323" t="s">
        <v>17</v>
      </c>
      <c r="C323" s="2" t="s">
        <v>9</v>
      </c>
      <c r="D323">
        <v>3</v>
      </c>
      <c r="E323">
        <v>1</v>
      </c>
      <c r="F323">
        <v>18.652999999999999</v>
      </c>
      <c r="G323">
        <v>7923</v>
      </c>
      <c r="H323">
        <v>34.407049999999998</v>
      </c>
      <c r="I323">
        <v>2382</v>
      </c>
    </row>
    <row r="324" spans="1:9" x14ac:dyDescent="0.2">
      <c r="A324" s="1" t="s">
        <v>12</v>
      </c>
      <c r="B324" t="s">
        <v>17</v>
      </c>
      <c r="C324" s="2" t="s">
        <v>9</v>
      </c>
      <c r="D324">
        <v>3</v>
      </c>
      <c r="E324">
        <v>2</v>
      </c>
      <c r="F324">
        <v>20.015000000000001</v>
      </c>
      <c r="G324">
        <v>8093</v>
      </c>
      <c r="H324">
        <v>31.538779999999999</v>
      </c>
      <c r="I324">
        <v>2273</v>
      </c>
    </row>
    <row r="325" spans="1:9" x14ac:dyDescent="0.2">
      <c r="A325" s="1" t="s">
        <v>12</v>
      </c>
      <c r="B325" t="s">
        <v>17</v>
      </c>
      <c r="C325" s="2" t="s">
        <v>9</v>
      </c>
      <c r="D325">
        <v>3</v>
      </c>
      <c r="E325">
        <v>3</v>
      </c>
      <c r="F325">
        <v>20.181000000000001</v>
      </c>
      <c r="G325">
        <v>6739</v>
      </c>
      <c r="H325">
        <v>34.122349999999997</v>
      </c>
      <c r="I325">
        <v>2047</v>
      </c>
    </row>
    <row r="326" spans="1:9" x14ac:dyDescent="0.2">
      <c r="A326" s="1" t="s">
        <v>12</v>
      </c>
      <c r="B326" t="s">
        <v>18</v>
      </c>
      <c r="C326" t="s">
        <v>4</v>
      </c>
      <c r="D326">
        <v>1</v>
      </c>
      <c r="E326">
        <v>1</v>
      </c>
      <c r="F326">
        <v>47.619</v>
      </c>
      <c r="G326">
        <v>66985</v>
      </c>
      <c r="H326">
        <v>75.28</v>
      </c>
      <c r="I326">
        <v>42278</v>
      </c>
    </row>
    <row r="327" spans="1:9" x14ac:dyDescent="0.2">
      <c r="A327" s="1" t="s">
        <v>12</v>
      </c>
      <c r="B327" t="s">
        <v>18</v>
      </c>
      <c r="C327" t="s">
        <v>4</v>
      </c>
      <c r="D327">
        <v>1</v>
      </c>
      <c r="E327">
        <v>2</v>
      </c>
      <c r="F327">
        <v>44.084000000000003</v>
      </c>
      <c r="G327">
        <v>61644</v>
      </c>
      <c r="H327">
        <v>72.476039999999998</v>
      </c>
      <c r="I327">
        <v>36820</v>
      </c>
    </row>
    <row r="328" spans="1:9" x14ac:dyDescent="0.2">
      <c r="A328" s="1" t="s">
        <v>12</v>
      </c>
      <c r="B328" t="s">
        <v>18</v>
      </c>
      <c r="C328" t="s">
        <v>4</v>
      </c>
      <c r="D328">
        <v>1</v>
      </c>
      <c r="E328">
        <v>3</v>
      </c>
      <c r="F328">
        <v>42.255000000000003</v>
      </c>
      <c r="G328">
        <v>57525</v>
      </c>
      <c r="H328">
        <v>74.823040000000006</v>
      </c>
      <c r="I328">
        <v>34988</v>
      </c>
    </row>
    <row r="329" spans="1:9" x14ac:dyDescent="0.2">
      <c r="A329" s="1" t="s">
        <v>12</v>
      </c>
      <c r="B329" t="s">
        <v>18</v>
      </c>
      <c r="C329" t="s">
        <v>4</v>
      </c>
      <c r="D329">
        <v>2</v>
      </c>
      <c r="E329">
        <v>1</v>
      </c>
      <c r="F329">
        <v>46.771000000000001</v>
      </c>
      <c r="G329">
        <v>66511</v>
      </c>
      <c r="H329">
        <v>75.361239999999995</v>
      </c>
      <c r="I329">
        <v>41567</v>
      </c>
    </row>
    <row r="330" spans="1:9" x14ac:dyDescent="0.2">
      <c r="A330" s="1" t="s">
        <v>12</v>
      </c>
      <c r="B330" t="s">
        <v>18</v>
      </c>
      <c r="C330" t="s">
        <v>4</v>
      </c>
      <c r="D330">
        <v>2</v>
      </c>
      <c r="E330">
        <v>2</v>
      </c>
      <c r="F330">
        <v>44.072000000000003</v>
      </c>
      <c r="G330">
        <v>60287</v>
      </c>
      <c r="H330">
        <v>74.789640000000006</v>
      </c>
      <c r="I330">
        <v>37332</v>
      </c>
    </row>
    <row r="331" spans="1:9" x14ac:dyDescent="0.2">
      <c r="A331" s="1" t="s">
        <v>12</v>
      </c>
      <c r="B331" t="s">
        <v>18</v>
      </c>
      <c r="C331" t="s">
        <v>4</v>
      </c>
      <c r="D331">
        <v>2</v>
      </c>
      <c r="E331">
        <v>3</v>
      </c>
      <c r="F331">
        <v>42.639000000000003</v>
      </c>
      <c r="G331">
        <v>61598</v>
      </c>
      <c r="H331">
        <v>71.787170000000003</v>
      </c>
      <c r="I331">
        <v>35376</v>
      </c>
    </row>
    <row r="332" spans="1:9" x14ac:dyDescent="0.2">
      <c r="A332" s="1" t="s">
        <v>12</v>
      </c>
      <c r="B332" t="s">
        <v>18</v>
      </c>
      <c r="C332" t="s">
        <v>4</v>
      </c>
      <c r="D332">
        <v>3</v>
      </c>
      <c r="E332">
        <v>1</v>
      </c>
      <c r="F332">
        <v>46.905000000000001</v>
      </c>
      <c r="G332">
        <v>60227</v>
      </c>
      <c r="H332">
        <v>74.702430000000007</v>
      </c>
      <c r="I332">
        <v>37154</v>
      </c>
    </row>
    <row r="333" spans="1:9" x14ac:dyDescent="0.2">
      <c r="A333" s="1" t="s">
        <v>12</v>
      </c>
      <c r="B333" t="s">
        <v>18</v>
      </c>
      <c r="C333" t="s">
        <v>4</v>
      </c>
      <c r="D333">
        <v>3</v>
      </c>
      <c r="E333">
        <v>2</v>
      </c>
      <c r="F333">
        <v>45.323</v>
      </c>
      <c r="G333">
        <v>59368</v>
      </c>
      <c r="H333">
        <v>76.928669999999997</v>
      </c>
      <c r="I333">
        <v>38022</v>
      </c>
    </row>
    <row r="334" spans="1:9" x14ac:dyDescent="0.2">
      <c r="A334" s="1" t="s">
        <v>12</v>
      </c>
      <c r="B334" t="s">
        <v>18</v>
      </c>
      <c r="C334" t="s">
        <v>4</v>
      </c>
      <c r="D334">
        <v>3</v>
      </c>
      <c r="E334">
        <v>3</v>
      </c>
      <c r="F334">
        <v>44.558</v>
      </c>
      <c r="G334">
        <v>57878</v>
      </c>
      <c r="H334">
        <v>76.010419999999996</v>
      </c>
      <c r="I334">
        <v>36466</v>
      </c>
    </row>
    <row r="335" spans="1:9" x14ac:dyDescent="0.2">
      <c r="A335" s="1" t="s">
        <v>12</v>
      </c>
      <c r="B335" t="s">
        <v>18</v>
      </c>
      <c r="C335" t="s">
        <v>7</v>
      </c>
      <c r="D335">
        <v>1</v>
      </c>
      <c r="E335">
        <v>1</v>
      </c>
      <c r="F335">
        <v>37.976999999999997</v>
      </c>
      <c r="G335">
        <v>41120</v>
      </c>
      <c r="H335">
        <v>92.830449999999999</v>
      </c>
      <c r="I335">
        <v>32797</v>
      </c>
    </row>
    <row r="336" spans="1:9" x14ac:dyDescent="0.2">
      <c r="A336" s="1" t="s">
        <v>12</v>
      </c>
      <c r="B336" t="s">
        <v>18</v>
      </c>
      <c r="C336" t="s">
        <v>7</v>
      </c>
      <c r="D336">
        <v>1</v>
      </c>
      <c r="E336">
        <v>2</v>
      </c>
      <c r="F336">
        <v>37.070999999999998</v>
      </c>
      <c r="G336">
        <v>39691</v>
      </c>
      <c r="H336">
        <v>92.801379999999995</v>
      </c>
      <c r="I336">
        <v>31378</v>
      </c>
    </row>
    <row r="337" spans="1:9" x14ac:dyDescent="0.2">
      <c r="A337" s="1" t="s">
        <v>12</v>
      </c>
      <c r="B337" t="s">
        <v>18</v>
      </c>
      <c r="C337" t="s">
        <v>7</v>
      </c>
      <c r="D337">
        <v>1</v>
      </c>
      <c r="E337">
        <v>3</v>
      </c>
      <c r="F337">
        <v>36.152000000000001</v>
      </c>
      <c r="G337">
        <v>38856</v>
      </c>
      <c r="H337">
        <v>91.843890000000002</v>
      </c>
      <c r="I337">
        <v>29886</v>
      </c>
    </row>
    <row r="338" spans="1:9" x14ac:dyDescent="0.2">
      <c r="A338" s="1" t="s">
        <v>12</v>
      </c>
      <c r="B338" t="s">
        <v>18</v>
      </c>
      <c r="C338" t="s">
        <v>7</v>
      </c>
      <c r="D338">
        <v>2</v>
      </c>
      <c r="E338">
        <v>1</v>
      </c>
      <c r="F338">
        <v>36.042000000000002</v>
      </c>
      <c r="G338">
        <v>38247</v>
      </c>
      <c r="H338">
        <v>93.99606</v>
      </c>
      <c r="I338">
        <v>31014</v>
      </c>
    </row>
    <row r="339" spans="1:9" x14ac:dyDescent="0.2">
      <c r="A339" s="1" t="s">
        <v>12</v>
      </c>
      <c r="B339" t="s">
        <v>18</v>
      </c>
      <c r="C339" t="s">
        <v>7</v>
      </c>
      <c r="D339">
        <v>2</v>
      </c>
      <c r="E339">
        <v>2</v>
      </c>
      <c r="F339">
        <v>34.677999999999997</v>
      </c>
      <c r="G339">
        <v>37155</v>
      </c>
      <c r="H339">
        <v>92.945499999999996</v>
      </c>
      <c r="I339">
        <v>28775</v>
      </c>
    </row>
    <row r="340" spans="1:9" x14ac:dyDescent="0.2">
      <c r="A340" s="1" t="s">
        <v>12</v>
      </c>
      <c r="B340" t="s">
        <v>18</v>
      </c>
      <c r="C340" t="s">
        <v>7</v>
      </c>
      <c r="D340">
        <v>2</v>
      </c>
      <c r="E340">
        <v>3</v>
      </c>
      <c r="F340">
        <v>34.232999999999997</v>
      </c>
      <c r="G340">
        <v>39280</v>
      </c>
      <c r="H340">
        <v>92.921490000000006</v>
      </c>
      <c r="I340">
        <v>30429</v>
      </c>
    </row>
    <row r="341" spans="1:9" x14ac:dyDescent="0.2">
      <c r="A341" s="1" t="s">
        <v>12</v>
      </c>
      <c r="B341" t="s">
        <v>18</v>
      </c>
      <c r="C341" t="s">
        <v>7</v>
      </c>
      <c r="D341">
        <v>3</v>
      </c>
      <c r="E341">
        <v>1</v>
      </c>
      <c r="F341">
        <v>36.692999999999998</v>
      </c>
      <c r="G341">
        <v>45488</v>
      </c>
      <c r="H341">
        <v>92.297920000000005</v>
      </c>
      <c r="I341">
        <v>34860</v>
      </c>
    </row>
    <row r="342" spans="1:9" x14ac:dyDescent="0.2">
      <c r="A342" s="1" t="s">
        <v>12</v>
      </c>
      <c r="B342" t="s">
        <v>18</v>
      </c>
      <c r="C342" t="s">
        <v>7</v>
      </c>
      <c r="D342">
        <v>3</v>
      </c>
      <c r="E342">
        <v>2</v>
      </c>
      <c r="F342">
        <v>34.094999999999999</v>
      </c>
      <c r="G342">
        <v>41429</v>
      </c>
      <c r="H342">
        <v>92.304730000000006</v>
      </c>
      <c r="I342">
        <v>31295</v>
      </c>
    </row>
    <row r="343" spans="1:9" x14ac:dyDescent="0.2">
      <c r="A343" s="1" t="s">
        <v>12</v>
      </c>
      <c r="B343" t="s">
        <v>18</v>
      </c>
      <c r="C343" t="s">
        <v>7</v>
      </c>
      <c r="D343">
        <v>3</v>
      </c>
      <c r="E343">
        <v>3</v>
      </c>
      <c r="F343">
        <v>33.542000000000002</v>
      </c>
      <c r="G343">
        <v>40798</v>
      </c>
      <c r="H343">
        <v>93.015050000000002</v>
      </c>
      <c r="I343">
        <v>31094</v>
      </c>
    </row>
    <row r="344" spans="1:9" x14ac:dyDescent="0.2">
      <c r="A344" s="1" t="s">
        <v>12</v>
      </c>
      <c r="B344" t="s">
        <v>18</v>
      </c>
      <c r="C344" s="2" t="s">
        <v>9</v>
      </c>
      <c r="D344">
        <v>1</v>
      </c>
      <c r="E344">
        <v>1</v>
      </c>
      <c r="F344">
        <v>25.824000000000002</v>
      </c>
      <c r="G344">
        <v>21035</v>
      </c>
      <c r="H344">
        <v>98.017949999999999</v>
      </c>
      <c r="I344">
        <v>17259</v>
      </c>
    </row>
    <row r="345" spans="1:9" x14ac:dyDescent="0.2">
      <c r="A345" s="1" t="s">
        <v>12</v>
      </c>
      <c r="B345" t="s">
        <v>18</v>
      </c>
      <c r="C345" s="2" t="s">
        <v>9</v>
      </c>
      <c r="D345">
        <v>1</v>
      </c>
      <c r="E345">
        <v>2</v>
      </c>
      <c r="F345">
        <v>24.344999999999999</v>
      </c>
      <c r="G345">
        <v>18243</v>
      </c>
      <c r="H345">
        <v>97.891559999999998</v>
      </c>
      <c r="I345">
        <v>14950</v>
      </c>
    </row>
    <row r="346" spans="1:9" x14ac:dyDescent="0.2">
      <c r="A346" s="1" t="s">
        <v>12</v>
      </c>
      <c r="B346" t="s">
        <v>18</v>
      </c>
      <c r="C346" s="2" t="s">
        <v>9</v>
      </c>
      <c r="D346">
        <v>1</v>
      </c>
      <c r="E346">
        <v>3</v>
      </c>
      <c r="F346">
        <v>23.387</v>
      </c>
      <c r="G346">
        <v>19531</v>
      </c>
      <c r="H346">
        <v>97.934010000000001</v>
      </c>
      <c r="I346">
        <v>15880</v>
      </c>
    </row>
    <row r="347" spans="1:9" x14ac:dyDescent="0.2">
      <c r="A347" s="1" t="s">
        <v>12</v>
      </c>
      <c r="B347" t="s">
        <v>18</v>
      </c>
      <c r="C347" s="2" t="s">
        <v>9</v>
      </c>
      <c r="D347">
        <v>2</v>
      </c>
      <c r="E347">
        <v>1</v>
      </c>
      <c r="F347">
        <v>26.256</v>
      </c>
      <c r="G347">
        <v>20596</v>
      </c>
      <c r="H347">
        <v>97.960139999999996</v>
      </c>
      <c r="I347">
        <v>16856</v>
      </c>
    </row>
    <row r="348" spans="1:9" x14ac:dyDescent="0.2">
      <c r="A348" s="1" t="s">
        <v>12</v>
      </c>
      <c r="B348" t="s">
        <v>18</v>
      </c>
      <c r="C348" s="2" t="s">
        <v>9</v>
      </c>
      <c r="D348">
        <v>2</v>
      </c>
      <c r="E348">
        <v>2</v>
      </c>
      <c r="F348">
        <v>24.137</v>
      </c>
      <c r="G348">
        <v>18003</v>
      </c>
      <c r="H348">
        <v>97.826939999999993</v>
      </c>
      <c r="I348">
        <v>14901</v>
      </c>
    </row>
    <row r="349" spans="1:9" x14ac:dyDescent="0.2">
      <c r="A349" s="1" t="s">
        <v>12</v>
      </c>
      <c r="B349" t="s">
        <v>18</v>
      </c>
      <c r="C349" s="2" t="s">
        <v>9</v>
      </c>
      <c r="D349">
        <v>2</v>
      </c>
      <c r="E349">
        <v>3</v>
      </c>
      <c r="F349">
        <v>22.42</v>
      </c>
      <c r="G349">
        <v>16570</v>
      </c>
      <c r="H349">
        <v>97.925349999999995</v>
      </c>
      <c r="I349">
        <v>13641</v>
      </c>
    </row>
    <row r="350" spans="1:9" x14ac:dyDescent="0.2">
      <c r="A350" s="1" t="s">
        <v>12</v>
      </c>
      <c r="B350" t="s">
        <v>18</v>
      </c>
      <c r="C350" s="2" t="s">
        <v>9</v>
      </c>
      <c r="D350">
        <v>3</v>
      </c>
      <c r="E350">
        <v>1</v>
      </c>
      <c r="F350">
        <v>25.231999999999999</v>
      </c>
      <c r="G350">
        <v>19341</v>
      </c>
      <c r="H350">
        <v>97.964449999999999</v>
      </c>
      <c r="I350">
        <v>15930</v>
      </c>
    </row>
    <row r="351" spans="1:9" x14ac:dyDescent="0.2">
      <c r="A351" s="1" t="s">
        <v>12</v>
      </c>
      <c r="B351" t="s">
        <v>18</v>
      </c>
      <c r="C351" s="2" t="s">
        <v>9</v>
      </c>
      <c r="D351">
        <v>3</v>
      </c>
      <c r="E351">
        <v>2</v>
      </c>
      <c r="F351">
        <v>22.945</v>
      </c>
      <c r="G351">
        <v>16235</v>
      </c>
      <c r="H351">
        <v>98.026179999999997</v>
      </c>
      <c r="I351">
        <v>13409</v>
      </c>
    </row>
    <row r="352" spans="1:9" x14ac:dyDescent="0.2">
      <c r="A352" s="1" t="s">
        <v>12</v>
      </c>
      <c r="B352" t="s">
        <v>18</v>
      </c>
      <c r="C352" s="2" t="s">
        <v>9</v>
      </c>
      <c r="D352">
        <v>3</v>
      </c>
      <c r="E352">
        <v>3</v>
      </c>
      <c r="F352">
        <v>21.975000000000001</v>
      </c>
      <c r="G352">
        <v>14742</v>
      </c>
      <c r="H352">
        <v>97.79607</v>
      </c>
      <c r="I352">
        <v>12114</v>
      </c>
    </row>
    <row r="353" spans="1:9" x14ac:dyDescent="0.2">
      <c r="A353" s="1" t="s">
        <v>12</v>
      </c>
      <c r="B353" t="s">
        <v>19</v>
      </c>
      <c r="C353" t="s">
        <v>4</v>
      </c>
      <c r="D353">
        <v>1</v>
      </c>
      <c r="E353">
        <v>1</v>
      </c>
      <c r="F353">
        <v>50.435000000000002</v>
      </c>
      <c r="G353">
        <v>67177</v>
      </c>
      <c r="H353">
        <v>1.751325</v>
      </c>
      <c r="I353">
        <v>1034</v>
      </c>
    </row>
    <row r="354" spans="1:9" x14ac:dyDescent="0.2">
      <c r="A354" s="1" t="s">
        <v>12</v>
      </c>
      <c r="B354" t="s">
        <v>19</v>
      </c>
      <c r="C354" t="s">
        <v>4</v>
      </c>
      <c r="D354">
        <v>1</v>
      </c>
      <c r="E354">
        <v>2</v>
      </c>
      <c r="F354">
        <v>52.796999999999997</v>
      </c>
      <c r="G354">
        <v>74276</v>
      </c>
      <c r="H354">
        <v>1.9172899999999999</v>
      </c>
      <c r="I354">
        <v>1268</v>
      </c>
    </row>
    <row r="355" spans="1:9" x14ac:dyDescent="0.2">
      <c r="A355" s="1" t="s">
        <v>12</v>
      </c>
      <c r="B355" t="s">
        <v>19</v>
      </c>
      <c r="C355" t="s">
        <v>4</v>
      </c>
      <c r="D355">
        <v>1</v>
      </c>
      <c r="E355">
        <v>3</v>
      </c>
      <c r="F355">
        <v>50.209000000000003</v>
      </c>
      <c r="G355">
        <v>73040</v>
      </c>
      <c r="H355">
        <v>1.6350819999999999</v>
      </c>
      <c r="I355">
        <v>1044</v>
      </c>
    </row>
    <row r="356" spans="1:9" x14ac:dyDescent="0.2">
      <c r="A356" s="1" t="s">
        <v>12</v>
      </c>
      <c r="B356" t="s">
        <v>19</v>
      </c>
      <c r="C356" t="s">
        <v>4</v>
      </c>
      <c r="D356">
        <v>2</v>
      </c>
      <c r="E356">
        <v>1</v>
      </c>
      <c r="F356">
        <v>49.603000000000002</v>
      </c>
      <c r="G356">
        <v>69392</v>
      </c>
      <c r="H356">
        <v>1.8406830000000001</v>
      </c>
      <c r="I356">
        <v>1114</v>
      </c>
    </row>
    <row r="357" spans="1:9" x14ac:dyDescent="0.2">
      <c r="A357" s="1" t="s">
        <v>12</v>
      </c>
      <c r="B357" t="s">
        <v>19</v>
      </c>
      <c r="C357" t="s">
        <v>4</v>
      </c>
      <c r="D357">
        <v>2</v>
      </c>
      <c r="E357">
        <v>2</v>
      </c>
      <c r="F357">
        <v>51.57</v>
      </c>
      <c r="G357">
        <v>73749</v>
      </c>
      <c r="H357">
        <v>1.722097</v>
      </c>
      <c r="I357">
        <v>1120</v>
      </c>
    </row>
    <row r="358" spans="1:9" x14ac:dyDescent="0.2">
      <c r="A358" s="1" t="s">
        <v>12</v>
      </c>
      <c r="B358" t="s">
        <v>19</v>
      </c>
      <c r="C358" t="s">
        <v>4</v>
      </c>
      <c r="D358">
        <v>2</v>
      </c>
      <c r="E358">
        <v>3</v>
      </c>
      <c r="F358">
        <v>50.14</v>
      </c>
      <c r="G358">
        <v>65828</v>
      </c>
      <c r="H358">
        <v>1.765064</v>
      </c>
      <c r="I358">
        <v>1015</v>
      </c>
    </row>
    <row r="359" spans="1:9" x14ac:dyDescent="0.2">
      <c r="A359" s="1" t="s">
        <v>12</v>
      </c>
      <c r="B359" t="s">
        <v>19</v>
      </c>
      <c r="C359" t="s">
        <v>4</v>
      </c>
      <c r="D359">
        <v>3</v>
      </c>
      <c r="E359">
        <v>1</v>
      </c>
      <c r="F359">
        <v>53.31</v>
      </c>
      <c r="G359">
        <v>73342</v>
      </c>
      <c r="H359">
        <v>2.1054710000000001</v>
      </c>
      <c r="I359">
        <v>1389</v>
      </c>
    </row>
    <row r="360" spans="1:9" x14ac:dyDescent="0.2">
      <c r="A360" s="1" t="s">
        <v>12</v>
      </c>
      <c r="B360" t="s">
        <v>19</v>
      </c>
      <c r="C360" t="s">
        <v>4</v>
      </c>
      <c r="D360">
        <v>3</v>
      </c>
      <c r="E360">
        <v>2</v>
      </c>
      <c r="F360">
        <v>55.267000000000003</v>
      </c>
      <c r="G360">
        <v>68887</v>
      </c>
      <c r="H360">
        <v>2.3140649999999998</v>
      </c>
      <c r="I360">
        <v>1444</v>
      </c>
    </row>
    <row r="361" spans="1:9" x14ac:dyDescent="0.2">
      <c r="A361" s="1" t="s">
        <v>12</v>
      </c>
      <c r="B361" t="s">
        <v>19</v>
      </c>
      <c r="C361" t="s">
        <v>4</v>
      </c>
      <c r="D361">
        <v>3</v>
      </c>
      <c r="E361">
        <v>3</v>
      </c>
      <c r="F361">
        <v>55.082999999999998</v>
      </c>
      <c r="G361">
        <v>72259</v>
      </c>
      <c r="H361">
        <v>2.1469339999999999</v>
      </c>
      <c r="I361">
        <v>1403</v>
      </c>
    </row>
    <row r="362" spans="1:9" x14ac:dyDescent="0.2">
      <c r="A362" s="1" t="s">
        <v>12</v>
      </c>
      <c r="B362" t="s">
        <v>19</v>
      </c>
      <c r="C362" t="s">
        <v>7</v>
      </c>
      <c r="D362">
        <v>1</v>
      </c>
      <c r="E362">
        <v>1</v>
      </c>
      <c r="F362">
        <v>52.302999999999997</v>
      </c>
      <c r="G362">
        <v>64057</v>
      </c>
      <c r="H362">
        <v>41.536909999999999</v>
      </c>
      <c r="I362">
        <v>23983</v>
      </c>
    </row>
    <row r="363" spans="1:9" x14ac:dyDescent="0.2">
      <c r="A363" s="1" t="s">
        <v>12</v>
      </c>
      <c r="B363" t="s">
        <v>19</v>
      </c>
      <c r="C363" t="s">
        <v>7</v>
      </c>
      <c r="D363">
        <v>1</v>
      </c>
      <c r="E363">
        <v>2</v>
      </c>
      <c r="F363">
        <v>52.515999999999998</v>
      </c>
      <c r="G363">
        <v>66479</v>
      </c>
      <c r="H363">
        <v>42.195799999999998</v>
      </c>
      <c r="I363">
        <v>25339</v>
      </c>
    </row>
    <row r="364" spans="1:9" x14ac:dyDescent="0.2">
      <c r="A364" s="1" t="s">
        <v>12</v>
      </c>
      <c r="B364" t="s">
        <v>19</v>
      </c>
      <c r="C364" t="s">
        <v>7</v>
      </c>
      <c r="D364">
        <v>1</v>
      </c>
      <c r="E364">
        <v>3</v>
      </c>
      <c r="F364">
        <v>52.106999999999999</v>
      </c>
      <c r="G364">
        <v>65510</v>
      </c>
      <c r="H364">
        <v>41.60707</v>
      </c>
      <c r="I364">
        <v>24611</v>
      </c>
    </row>
    <row r="365" spans="1:9" x14ac:dyDescent="0.2">
      <c r="A365" s="1" t="s">
        <v>12</v>
      </c>
      <c r="B365" t="s">
        <v>19</v>
      </c>
      <c r="C365" t="s">
        <v>7</v>
      </c>
      <c r="D365">
        <v>2</v>
      </c>
      <c r="E365">
        <v>1</v>
      </c>
      <c r="F365">
        <v>53.298999999999999</v>
      </c>
      <c r="G365">
        <v>63807</v>
      </c>
      <c r="H365">
        <v>44.432389999999998</v>
      </c>
      <c r="I365">
        <v>25805</v>
      </c>
    </row>
    <row r="366" spans="1:9" x14ac:dyDescent="0.2">
      <c r="A366" s="1" t="s">
        <v>12</v>
      </c>
      <c r="B366" t="s">
        <v>19</v>
      </c>
      <c r="C366" t="s">
        <v>7</v>
      </c>
      <c r="D366">
        <v>2</v>
      </c>
      <c r="E366">
        <v>2</v>
      </c>
      <c r="F366">
        <v>53.488999999999997</v>
      </c>
      <c r="G366">
        <v>65459</v>
      </c>
      <c r="H366">
        <v>45.708410000000001</v>
      </c>
      <c r="I366">
        <v>27122</v>
      </c>
    </row>
    <row r="367" spans="1:9" x14ac:dyDescent="0.2">
      <c r="A367" s="1" t="s">
        <v>12</v>
      </c>
      <c r="B367" t="s">
        <v>19</v>
      </c>
      <c r="C367" t="s">
        <v>7</v>
      </c>
      <c r="D367">
        <v>2</v>
      </c>
      <c r="E367">
        <v>3</v>
      </c>
      <c r="F367">
        <v>53.1</v>
      </c>
      <c r="G367">
        <v>64182</v>
      </c>
      <c r="H367">
        <v>44.506230000000002</v>
      </c>
      <c r="I367">
        <v>25851</v>
      </c>
    </row>
    <row r="368" spans="1:9" x14ac:dyDescent="0.2">
      <c r="A368" s="1" t="s">
        <v>12</v>
      </c>
      <c r="B368" t="s">
        <v>19</v>
      </c>
      <c r="C368" t="s">
        <v>7</v>
      </c>
      <c r="D368">
        <v>3</v>
      </c>
      <c r="E368">
        <v>1</v>
      </c>
      <c r="F368">
        <v>51.015999999999998</v>
      </c>
      <c r="G368">
        <v>64171</v>
      </c>
      <c r="H368">
        <v>43.017879999999998</v>
      </c>
      <c r="I368">
        <v>24660</v>
      </c>
    </row>
    <row r="369" spans="1:9" x14ac:dyDescent="0.2">
      <c r="A369" s="1" t="s">
        <v>12</v>
      </c>
      <c r="B369" t="s">
        <v>19</v>
      </c>
      <c r="C369" t="s">
        <v>7</v>
      </c>
      <c r="D369">
        <v>3</v>
      </c>
      <c r="E369">
        <v>2</v>
      </c>
      <c r="F369">
        <v>51.151000000000003</v>
      </c>
      <c r="G369">
        <v>64434</v>
      </c>
      <c r="H369">
        <v>42.241869999999999</v>
      </c>
      <c r="I369">
        <v>24314</v>
      </c>
    </row>
    <row r="370" spans="1:9" x14ac:dyDescent="0.2">
      <c r="A370" s="1" t="s">
        <v>12</v>
      </c>
      <c r="B370" t="s">
        <v>19</v>
      </c>
      <c r="C370" t="s">
        <v>7</v>
      </c>
      <c r="D370">
        <v>3</v>
      </c>
      <c r="E370">
        <v>3</v>
      </c>
      <c r="F370">
        <v>51.807000000000002</v>
      </c>
      <c r="G370">
        <v>64908</v>
      </c>
      <c r="H370">
        <v>41.243600000000001</v>
      </c>
      <c r="I370">
        <v>24071</v>
      </c>
    </row>
    <row r="371" spans="1:9" x14ac:dyDescent="0.2">
      <c r="A371" s="1" t="s">
        <v>12</v>
      </c>
      <c r="B371" t="s">
        <v>19</v>
      </c>
      <c r="C371" s="2" t="s">
        <v>9</v>
      </c>
      <c r="D371">
        <v>1</v>
      </c>
      <c r="E371">
        <v>1</v>
      </c>
      <c r="F371">
        <v>38.119999999999997</v>
      </c>
      <c r="G371">
        <v>28085</v>
      </c>
      <c r="H371">
        <v>17.648440000000001</v>
      </c>
      <c r="I371">
        <v>4500</v>
      </c>
    </row>
    <row r="372" spans="1:9" x14ac:dyDescent="0.2">
      <c r="A372" s="1" t="s">
        <v>12</v>
      </c>
      <c r="B372" t="s">
        <v>19</v>
      </c>
      <c r="C372" s="2" t="s">
        <v>9</v>
      </c>
      <c r="D372">
        <v>1</v>
      </c>
      <c r="E372">
        <v>2</v>
      </c>
      <c r="F372">
        <v>35.567</v>
      </c>
      <c r="G372">
        <v>26825</v>
      </c>
      <c r="H372">
        <v>17.06222</v>
      </c>
      <c r="I372">
        <v>4141</v>
      </c>
    </row>
    <row r="373" spans="1:9" x14ac:dyDescent="0.2">
      <c r="A373" s="1" t="s">
        <v>12</v>
      </c>
      <c r="B373" t="s">
        <v>19</v>
      </c>
      <c r="C373" s="2" t="s">
        <v>9</v>
      </c>
      <c r="D373">
        <v>1</v>
      </c>
      <c r="E373">
        <v>3</v>
      </c>
      <c r="F373">
        <v>35.417999999999999</v>
      </c>
      <c r="G373">
        <v>26284</v>
      </c>
      <c r="H373">
        <v>17.124590000000001</v>
      </c>
      <c r="I373">
        <v>4070</v>
      </c>
    </row>
    <row r="374" spans="1:9" x14ac:dyDescent="0.2">
      <c r="A374" s="1" t="s">
        <v>12</v>
      </c>
      <c r="B374" t="s">
        <v>19</v>
      </c>
      <c r="C374" s="2" t="s">
        <v>9</v>
      </c>
      <c r="D374">
        <v>2</v>
      </c>
      <c r="E374">
        <v>1</v>
      </c>
      <c r="F374">
        <v>37.307000000000002</v>
      </c>
      <c r="G374">
        <v>26634</v>
      </c>
      <c r="H374">
        <v>17.780360000000002</v>
      </c>
      <c r="I374">
        <v>4292</v>
      </c>
    </row>
    <row r="375" spans="1:9" x14ac:dyDescent="0.2">
      <c r="A375" s="1" t="s">
        <v>12</v>
      </c>
      <c r="B375" t="s">
        <v>19</v>
      </c>
      <c r="C375" s="2" t="s">
        <v>9</v>
      </c>
      <c r="D375">
        <v>2</v>
      </c>
      <c r="E375">
        <v>2</v>
      </c>
      <c r="F375">
        <v>35.817999999999998</v>
      </c>
      <c r="G375">
        <v>25385</v>
      </c>
      <c r="H375">
        <v>17.462039999999998</v>
      </c>
      <c r="I375">
        <v>4025</v>
      </c>
    </row>
    <row r="376" spans="1:9" x14ac:dyDescent="0.2">
      <c r="A376" s="1" t="s">
        <v>12</v>
      </c>
      <c r="B376" t="s">
        <v>19</v>
      </c>
      <c r="C376" s="2" t="s">
        <v>9</v>
      </c>
      <c r="D376">
        <v>2</v>
      </c>
      <c r="E376">
        <v>3</v>
      </c>
      <c r="F376">
        <v>35.74</v>
      </c>
      <c r="G376">
        <v>23615</v>
      </c>
      <c r="H376">
        <v>19.144960000000001</v>
      </c>
      <c r="I376">
        <v>4102</v>
      </c>
    </row>
    <row r="377" spans="1:9" x14ac:dyDescent="0.2">
      <c r="A377" s="1" t="s">
        <v>12</v>
      </c>
      <c r="B377" t="s">
        <v>19</v>
      </c>
      <c r="C377" s="2" t="s">
        <v>9</v>
      </c>
      <c r="D377">
        <v>3</v>
      </c>
      <c r="E377">
        <v>1</v>
      </c>
      <c r="F377">
        <v>36.344000000000001</v>
      </c>
      <c r="G377">
        <v>26740</v>
      </c>
      <c r="H377">
        <v>17.515170000000001</v>
      </c>
      <c r="I377">
        <v>4242</v>
      </c>
    </row>
    <row r="378" spans="1:9" x14ac:dyDescent="0.2">
      <c r="A378" s="1" t="s">
        <v>12</v>
      </c>
      <c r="B378" t="s">
        <v>19</v>
      </c>
      <c r="C378" s="2" t="s">
        <v>9</v>
      </c>
      <c r="D378">
        <v>3</v>
      </c>
      <c r="E378">
        <v>2</v>
      </c>
      <c r="F378">
        <v>35.994999999999997</v>
      </c>
      <c r="G378">
        <v>24740</v>
      </c>
      <c r="H378">
        <v>17.748899999999999</v>
      </c>
      <c r="I378">
        <v>3988</v>
      </c>
    </row>
    <row r="379" spans="1:9" x14ac:dyDescent="0.2">
      <c r="A379" s="1" t="s">
        <v>12</v>
      </c>
      <c r="B379" t="s">
        <v>19</v>
      </c>
      <c r="C379" s="2" t="s">
        <v>9</v>
      </c>
      <c r="D379">
        <v>3</v>
      </c>
      <c r="E379">
        <v>3</v>
      </c>
      <c r="F379">
        <v>35.774999999999999</v>
      </c>
      <c r="G379">
        <v>25908</v>
      </c>
      <c r="H379">
        <v>17.815259999999999</v>
      </c>
      <c r="I379">
        <v>4193</v>
      </c>
    </row>
    <row r="380" spans="1:9" x14ac:dyDescent="0.2">
      <c r="A380" s="1" t="s">
        <v>13</v>
      </c>
      <c r="B380" t="s">
        <v>11</v>
      </c>
      <c r="C380" t="s">
        <v>4</v>
      </c>
      <c r="D380">
        <v>1</v>
      </c>
      <c r="E380">
        <v>1</v>
      </c>
      <c r="F380">
        <v>58.018000000000001</v>
      </c>
      <c r="G380">
        <v>64045</v>
      </c>
      <c r="H380">
        <v>4.7839779999999998E-2</v>
      </c>
      <c r="I380">
        <v>29</v>
      </c>
    </row>
    <row r="381" spans="1:9" x14ac:dyDescent="0.2">
      <c r="A381" s="1" t="s">
        <v>13</v>
      </c>
      <c r="B381" t="s">
        <v>11</v>
      </c>
      <c r="C381" t="s">
        <v>4</v>
      </c>
      <c r="D381">
        <v>1</v>
      </c>
      <c r="E381">
        <v>2</v>
      </c>
      <c r="F381">
        <v>55.732999999999997</v>
      </c>
      <c r="G381">
        <v>64030</v>
      </c>
      <c r="H381">
        <v>6.1194449999999997E-2</v>
      </c>
      <c r="I381">
        <v>37</v>
      </c>
    </row>
    <row r="382" spans="1:9" x14ac:dyDescent="0.2">
      <c r="A382" s="1" t="s">
        <v>13</v>
      </c>
      <c r="B382" t="s">
        <v>11</v>
      </c>
      <c r="C382" t="s">
        <v>4</v>
      </c>
      <c r="D382">
        <v>1</v>
      </c>
      <c r="E382">
        <v>3</v>
      </c>
      <c r="F382">
        <v>54.765999999999998</v>
      </c>
      <c r="G382">
        <v>62285</v>
      </c>
      <c r="H382">
        <v>6.1455469999999998E-2</v>
      </c>
      <c r="I382">
        <v>36</v>
      </c>
    </row>
    <row r="383" spans="1:9" x14ac:dyDescent="0.2">
      <c r="A383" s="1" t="s">
        <v>13</v>
      </c>
      <c r="B383" t="s">
        <v>11</v>
      </c>
      <c r="C383" t="s">
        <v>4</v>
      </c>
      <c r="D383">
        <v>2</v>
      </c>
      <c r="E383">
        <v>1</v>
      </c>
      <c r="F383">
        <v>57.558999999999997</v>
      </c>
      <c r="G383">
        <v>63347</v>
      </c>
      <c r="H383">
        <v>6.877925E-2</v>
      </c>
      <c r="I383">
        <v>41</v>
      </c>
    </row>
    <row r="384" spans="1:9" x14ac:dyDescent="0.2">
      <c r="A384" s="1" t="s">
        <v>13</v>
      </c>
      <c r="B384" t="s">
        <v>11</v>
      </c>
      <c r="C384" t="s">
        <v>4</v>
      </c>
      <c r="D384">
        <v>2</v>
      </c>
      <c r="E384">
        <v>2</v>
      </c>
      <c r="F384">
        <v>55.305</v>
      </c>
      <c r="G384">
        <v>62996</v>
      </c>
      <c r="H384">
        <v>9.2886570000000002E-2</v>
      </c>
      <c r="I384">
        <v>55</v>
      </c>
    </row>
    <row r="385" spans="1:9" x14ac:dyDescent="0.2">
      <c r="A385" s="1" t="s">
        <v>13</v>
      </c>
      <c r="B385" t="s">
        <v>11</v>
      </c>
      <c r="C385" t="s">
        <v>4</v>
      </c>
      <c r="D385">
        <v>2</v>
      </c>
      <c r="E385">
        <v>3</v>
      </c>
      <c r="F385">
        <v>55.389000000000003</v>
      </c>
      <c r="G385">
        <v>60773</v>
      </c>
      <c r="H385">
        <v>8.2190830000000006E-2</v>
      </c>
      <c r="I385">
        <v>47</v>
      </c>
    </row>
    <row r="386" spans="1:9" x14ac:dyDescent="0.2">
      <c r="A386" s="1" t="s">
        <v>13</v>
      </c>
      <c r="B386" t="s">
        <v>11</v>
      </c>
      <c r="C386" t="s">
        <v>4</v>
      </c>
      <c r="D386">
        <v>3</v>
      </c>
      <c r="E386">
        <v>1</v>
      </c>
      <c r="F386">
        <v>58.033000000000001</v>
      </c>
      <c r="G386">
        <v>62997</v>
      </c>
      <c r="H386">
        <v>6.3606839999999998E-2</v>
      </c>
      <c r="I386">
        <v>38</v>
      </c>
    </row>
    <row r="387" spans="1:9" x14ac:dyDescent="0.2">
      <c r="A387" s="1" t="s">
        <v>13</v>
      </c>
      <c r="B387" t="s">
        <v>11</v>
      </c>
      <c r="C387" t="s">
        <v>4</v>
      </c>
      <c r="D387">
        <v>3</v>
      </c>
      <c r="E387">
        <v>2</v>
      </c>
      <c r="F387">
        <v>56.094000000000001</v>
      </c>
      <c r="G387">
        <v>57605</v>
      </c>
      <c r="H387">
        <v>5.6889080000000002E-2</v>
      </c>
      <c r="I387">
        <v>31</v>
      </c>
    </row>
    <row r="388" spans="1:9" x14ac:dyDescent="0.2">
      <c r="A388" s="1" t="s">
        <v>13</v>
      </c>
      <c r="B388" t="s">
        <v>11</v>
      </c>
      <c r="C388" t="s">
        <v>4</v>
      </c>
      <c r="D388">
        <v>3</v>
      </c>
      <c r="E388">
        <v>3</v>
      </c>
      <c r="F388">
        <v>56.024999999999999</v>
      </c>
      <c r="G388">
        <v>62527</v>
      </c>
      <c r="H388">
        <v>4.5885589999999997E-2</v>
      </c>
      <c r="I388">
        <v>27</v>
      </c>
    </row>
    <row r="389" spans="1:9" x14ac:dyDescent="0.2">
      <c r="A389" s="1" t="s">
        <v>13</v>
      </c>
      <c r="B389" t="s">
        <v>11</v>
      </c>
      <c r="C389" t="s">
        <v>7</v>
      </c>
      <c r="D389">
        <v>1</v>
      </c>
      <c r="E389">
        <v>1</v>
      </c>
      <c r="F389">
        <v>57.155000000000001</v>
      </c>
      <c r="G389">
        <v>44471</v>
      </c>
      <c r="H389">
        <v>7.5072159999999997</v>
      </c>
      <c r="I389">
        <v>3251</v>
      </c>
    </row>
    <row r="390" spans="1:9" x14ac:dyDescent="0.2">
      <c r="A390" s="1" t="s">
        <v>13</v>
      </c>
      <c r="B390" t="s">
        <v>11</v>
      </c>
      <c r="C390" t="s">
        <v>7</v>
      </c>
      <c r="D390">
        <v>1</v>
      </c>
      <c r="E390">
        <v>2</v>
      </c>
      <c r="F390">
        <v>54.319000000000003</v>
      </c>
      <c r="G390">
        <v>43568</v>
      </c>
      <c r="H390">
        <v>7.1970320000000001</v>
      </c>
      <c r="I390">
        <v>3046</v>
      </c>
    </row>
    <row r="391" spans="1:9" x14ac:dyDescent="0.2">
      <c r="A391" s="1" t="s">
        <v>13</v>
      </c>
      <c r="B391" t="s">
        <v>11</v>
      </c>
      <c r="C391" t="s">
        <v>7</v>
      </c>
      <c r="D391">
        <v>1</v>
      </c>
      <c r="E391">
        <v>3</v>
      </c>
      <c r="F391">
        <v>54.003</v>
      </c>
      <c r="G391">
        <v>43049</v>
      </c>
      <c r="H391">
        <v>7.5391620000000001</v>
      </c>
      <c r="I391">
        <v>3162</v>
      </c>
    </row>
    <row r="392" spans="1:9" x14ac:dyDescent="0.2">
      <c r="A392" s="1" t="s">
        <v>13</v>
      </c>
      <c r="B392" t="s">
        <v>11</v>
      </c>
      <c r="C392" t="s">
        <v>7</v>
      </c>
      <c r="D392">
        <v>2</v>
      </c>
      <c r="E392">
        <v>1</v>
      </c>
      <c r="F392">
        <v>55.707000000000001</v>
      </c>
      <c r="G392">
        <v>55719</v>
      </c>
      <c r="H392">
        <v>5.1192570000000002</v>
      </c>
      <c r="I392">
        <v>2758</v>
      </c>
    </row>
    <row r="393" spans="1:9" x14ac:dyDescent="0.2">
      <c r="A393" s="1" t="s">
        <v>13</v>
      </c>
      <c r="B393" t="s">
        <v>11</v>
      </c>
      <c r="C393" t="s">
        <v>7</v>
      </c>
      <c r="D393">
        <v>2</v>
      </c>
      <c r="E393">
        <v>2</v>
      </c>
      <c r="F393">
        <v>54.454000000000001</v>
      </c>
      <c r="G393">
        <v>47132</v>
      </c>
      <c r="H393">
        <v>5.855817</v>
      </c>
      <c r="I393">
        <v>2687</v>
      </c>
    </row>
    <row r="394" spans="1:9" x14ac:dyDescent="0.2">
      <c r="A394" s="1" t="s">
        <v>13</v>
      </c>
      <c r="B394" t="s">
        <v>11</v>
      </c>
      <c r="C394" t="s">
        <v>7</v>
      </c>
      <c r="D394">
        <v>2</v>
      </c>
      <c r="E394">
        <v>3</v>
      </c>
      <c r="F394">
        <v>54.662999999999997</v>
      </c>
      <c r="G394">
        <v>50721</v>
      </c>
      <c r="H394">
        <v>5.9567300000000003</v>
      </c>
      <c r="I394">
        <v>2935</v>
      </c>
    </row>
    <row r="395" spans="1:9" x14ac:dyDescent="0.2">
      <c r="A395" s="1" t="s">
        <v>13</v>
      </c>
      <c r="B395" t="s">
        <v>11</v>
      </c>
      <c r="C395" t="s">
        <v>7</v>
      </c>
      <c r="D395">
        <v>3</v>
      </c>
      <c r="E395">
        <v>1</v>
      </c>
      <c r="F395">
        <v>0.60462000000000005</v>
      </c>
      <c r="G395">
        <v>51</v>
      </c>
      <c r="H395">
        <v>26.190480000000001</v>
      </c>
      <c r="I395">
        <v>11</v>
      </c>
    </row>
    <row r="396" spans="1:9" x14ac:dyDescent="0.2">
      <c r="A396" s="1" t="s">
        <v>13</v>
      </c>
      <c r="B396" t="s">
        <v>11</v>
      </c>
      <c r="C396" t="s">
        <v>7</v>
      </c>
      <c r="D396">
        <v>3</v>
      </c>
      <c r="E396">
        <v>2</v>
      </c>
      <c r="F396">
        <v>0.43369999999999997</v>
      </c>
      <c r="G396">
        <v>33</v>
      </c>
      <c r="H396">
        <v>17.241379999999999</v>
      </c>
      <c r="I396">
        <v>5</v>
      </c>
    </row>
    <row r="397" spans="1:9" x14ac:dyDescent="0.2">
      <c r="A397" s="1" t="s">
        <v>13</v>
      </c>
      <c r="B397" t="s">
        <v>11</v>
      </c>
      <c r="C397" t="s">
        <v>7</v>
      </c>
      <c r="D397">
        <v>3</v>
      </c>
      <c r="E397">
        <v>3</v>
      </c>
      <c r="F397">
        <v>0.59387999999999996</v>
      </c>
      <c r="G397">
        <v>47</v>
      </c>
      <c r="H397">
        <v>18.421050000000001</v>
      </c>
      <c r="I397">
        <v>7</v>
      </c>
    </row>
    <row r="398" spans="1:9" x14ac:dyDescent="0.2">
      <c r="A398" s="1" t="s">
        <v>13</v>
      </c>
      <c r="B398" t="s">
        <v>11</v>
      </c>
      <c r="C398" s="2" t="s">
        <v>9</v>
      </c>
      <c r="D398">
        <v>1</v>
      </c>
      <c r="E398">
        <v>1</v>
      </c>
      <c r="F398">
        <v>26.303999999999998</v>
      </c>
      <c r="G398">
        <v>12340</v>
      </c>
      <c r="H398">
        <v>3.8691520000000001</v>
      </c>
      <c r="I398">
        <v>440</v>
      </c>
    </row>
    <row r="399" spans="1:9" x14ac:dyDescent="0.2">
      <c r="A399" s="1" t="s">
        <v>13</v>
      </c>
      <c r="B399" t="s">
        <v>11</v>
      </c>
      <c r="C399" s="2" t="s">
        <v>9</v>
      </c>
      <c r="D399">
        <v>1</v>
      </c>
      <c r="E399">
        <v>2</v>
      </c>
      <c r="F399">
        <v>25.408999999999999</v>
      </c>
      <c r="G399">
        <v>10415</v>
      </c>
      <c r="H399">
        <v>4.6480329999999999</v>
      </c>
      <c r="I399">
        <v>449</v>
      </c>
    </row>
    <row r="400" spans="1:9" x14ac:dyDescent="0.2">
      <c r="A400" s="1" t="s">
        <v>13</v>
      </c>
      <c r="B400" t="s">
        <v>11</v>
      </c>
      <c r="C400" s="2" t="s">
        <v>9</v>
      </c>
      <c r="D400">
        <v>1</v>
      </c>
      <c r="E400">
        <v>3</v>
      </c>
      <c r="F400">
        <v>25.390999999999998</v>
      </c>
      <c r="G400">
        <v>11171</v>
      </c>
      <c r="H400">
        <v>4.5937080000000003</v>
      </c>
      <c r="I400">
        <v>476</v>
      </c>
    </row>
    <row r="401" spans="1:9" x14ac:dyDescent="0.2">
      <c r="A401" s="1" t="s">
        <v>13</v>
      </c>
      <c r="B401" t="s">
        <v>11</v>
      </c>
      <c r="C401" s="2" t="s">
        <v>9</v>
      </c>
      <c r="D401">
        <v>2</v>
      </c>
      <c r="E401">
        <v>1</v>
      </c>
      <c r="F401">
        <v>27.481000000000002</v>
      </c>
      <c r="G401">
        <v>13206</v>
      </c>
      <c r="H401">
        <v>4.3431769999999998</v>
      </c>
      <c r="I401">
        <v>528</v>
      </c>
    </row>
    <row r="402" spans="1:9" x14ac:dyDescent="0.2">
      <c r="A402" s="1" t="s">
        <v>13</v>
      </c>
      <c r="B402" t="s">
        <v>11</v>
      </c>
      <c r="C402" s="2" t="s">
        <v>9</v>
      </c>
      <c r="D402">
        <v>2</v>
      </c>
      <c r="E402">
        <v>2</v>
      </c>
      <c r="F402">
        <v>25.669</v>
      </c>
      <c r="G402">
        <v>11794</v>
      </c>
      <c r="H402">
        <v>4.3637360000000003</v>
      </c>
      <c r="I402">
        <v>477</v>
      </c>
    </row>
    <row r="403" spans="1:9" x14ac:dyDescent="0.2">
      <c r="A403" s="1" t="s">
        <v>13</v>
      </c>
      <c r="B403" t="s">
        <v>11</v>
      </c>
      <c r="C403" s="2" t="s">
        <v>9</v>
      </c>
      <c r="D403">
        <v>2</v>
      </c>
      <c r="E403">
        <v>3</v>
      </c>
      <c r="F403">
        <v>26.914000000000001</v>
      </c>
      <c r="G403">
        <v>11489</v>
      </c>
      <c r="H403">
        <v>4.53226</v>
      </c>
      <c r="I403">
        <v>484</v>
      </c>
    </row>
    <row r="404" spans="1:9" x14ac:dyDescent="0.2">
      <c r="A404" s="1" t="s">
        <v>13</v>
      </c>
      <c r="B404" t="s">
        <v>11</v>
      </c>
      <c r="C404" s="2" t="s">
        <v>9</v>
      </c>
      <c r="D404">
        <v>3</v>
      </c>
      <c r="E404">
        <v>1</v>
      </c>
      <c r="F404">
        <v>26.507000000000001</v>
      </c>
      <c r="G404">
        <v>11656</v>
      </c>
      <c r="H404">
        <v>4.4434089999999999</v>
      </c>
      <c r="I404">
        <v>477</v>
      </c>
    </row>
    <row r="405" spans="1:9" x14ac:dyDescent="0.2">
      <c r="A405" s="1" t="s">
        <v>13</v>
      </c>
      <c r="B405" t="s">
        <v>11</v>
      </c>
      <c r="C405" s="2" t="s">
        <v>9</v>
      </c>
      <c r="D405">
        <v>3</v>
      </c>
      <c r="E405">
        <v>2</v>
      </c>
      <c r="F405">
        <v>26.155999999999999</v>
      </c>
      <c r="G405">
        <v>10354</v>
      </c>
      <c r="H405">
        <v>5.1761999999999997</v>
      </c>
      <c r="I405">
        <v>495</v>
      </c>
    </row>
    <row r="406" spans="1:9" x14ac:dyDescent="0.2">
      <c r="A406" s="1" t="s">
        <v>13</v>
      </c>
      <c r="B406" t="s">
        <v>11</v>
      </c>
      <c r="C406" s="2" t="s">
        <v>9</v>
      </c>
      <c r="D406">
        <v>3</v>
      </c>
      <c r="E406">
        <v>3</v>
      </c>
      <c r="F406">
        <v>26.344000000000001</v>
      </c>
      <c r="G406">
        <v>10365</v>
      </c>
      <c r="H406">
        <v>5.2133200000000004</v>
      </c>
      <c r="I406">
        <v>501</v>
      </c>
    </row>
    <row r="407" spans="1:9" x14ac:dyDescent="0.2">
      <c r="A407" s="1" t="s">
        <v>13</v>
      </c>
      <c r="B407" t="s">
        <v>14</v>
      </c>
      <c r="C407" t="s">
        <v>4</v>
      </c>
      <c r="D407">
        <v>1</v>
      </c>
      <c r="E407">
        <v>1</v>
      </c>
      <c r="F407">
        <v>57.728999999999999</v>
      </c>
      <c r="G407">
        <v>66159</v>
      </c>
      <c r="H407">
        <v>4.2831109999999999</v>
      </c>
      <c r="I407">
        <v>2679</v>
      </c>
    </row>
    <row r="408" spans="1:9" x14ac:dyDescent="0.2">
      <c r="A408" s="1" t="s">
        <v>13</v>
      </c>
      <c r="B408" t="s">
        <v>14</v>
      </c>
      <c r="C408" t="s">
        <v>4</v>
      </c>
      <c r="D408">
        <v>1</v>
      </c>
      <c r="E408">
        <v>2</v>
      </c>
      <c r="F408">
        <v>55.351999999999997</v>
      </c>
      <c r="G408">
        <v>74220</v>
      </c>
      <c r="H408">
        <v>4.3222680000000002</v>
      </c>
      <c r="I408">
        <v>3022</v>
      </c>
    </row>
    <row r="409" spans="1:9" x14ac:dyDescent="0.2">
      <c r="A409" s="1" t="s">
        <v>13</v>
      </c>
      <c r="B409" t="s">
        <v>14</v>
      </c>
      <c r="C409" t="s">
        <v>4</v>
      </c>
      <c r="D409">
        <v>1</v>
      </c>
      <c r="E409">
        <v>3</v>
      </c>
      <c r="F409">
        <v>54.383000000000003</v>
      </c>
      <c r="G409">
        <v>73076</v>
      </c>
      <c r="H409">
        <v>4.5068099999999998</v>
      </c>
      <c r="I409">
        <v>3064</v>
      </c>
    </row>
    <row r="410" spans="1:9" x14ac:dyDescent="0.2">
      <c r="A410" s="1" t="s">
        <v>13</v>
      </c>
      <c r="B410" t="s">
        <v>14</v>
      </c>
      <c r="C410" t="s">
        <v>4</v>
      </c>
      <c r="D410">
        <v>2</v>
      </c>
      <c r="E410">
        <v>1</v>
      </c>
      <c r="F410">
        <v>56.767000000000003</v>
      </c>
      <c r="G410">
        <v>72721</v>
      </c>
      <c r="H410">
        <v>4.8149889999999997</v>
      </c>
      <c r="I410">
        <v>3274</v>
      </c>
    </row>
    <row r="411" spans="1:9" x14ac:dyDescent="0.2">
      <c r="A411" s="1" t="s">
        <v>13</v>
      </c>
      <c r="B411" t="s">
        <v>14</v>
      </c>
      <c r="C411" t="s">
        <v>4</v>
      </c>
      <c r="D411">
        <v>2</v>
      </c>
      <c r="E411">
        <v>2</v>
      </c>
      <c r="F411">
        <v>54.561999999999998</v>
      </c>
      <c r="G411">
        <v>72667</v>
      </c>
      <c r="H411">
        <v>4.6391910000000003</v>
      </c>
      <c r="I411">
        <v>3136</v>
      </c>
    </row>
    <row r="412" spans="1:9" x14ac:dyDescent="0.2">
      <c r="A412" s="1" t="s">
        <v>13</v>
      </c>
      <c r="B412" t="s">
        <v>14</v>
      </c>
      <c r="C412" t="s">
        <v>4</v>
      </c>
      <c r="D412">
        <v>2</v>
      </c>
      <c r="E412">
        <v>3</v>
      </c>
      <c r="F412">
        <v>55.188000000000002</v>
      </c>
      <c r="G412">
        <v>71001</v>
      </c>
      <c r="H412">
        <v>4.4988849999999996</v>
      </c>
      <c r="I412">
        <v>2986</v>
      </c>
    </row>
    <row r="413" spans="1:9" x14ac:dyDescent="0.2">
      <c r="A413" s="1" t="s">
        <v>13</v>
      </c>
      <c r="B413" t="s">
        <v>14</v>
      </c>
      <c r="C413" t="s">
        <v>4</v>
      </c>
      <c r="D413">
        <v>3</v>
      </c>
      <c r="E413">
        <v>1</v>
      </c>
      <c r="F413">
        <v>57.149000000000001</v>
      </c>
      <c r="G413">
        <v>72654</v>
      </c>
      <c r="H413">
        <v>4.4065510000000003</v>
      </c>
      <c r="I413">
        <v>3008</v>
      </c>
    </row>
    <row r="414" spans="1:9" x14ac:dyDescent="0.2">
      <c r="A414" s="1" t="s">
        <v>13</v>
      </c>
      <c r="B414" t="s">
        <v>14</v>
      </c>
      <c r="C414" t="s">
        <v>4</v>
      </c>
      <c r="D414">
        <v>3</v>
      </c>
      <c r="E414">
        <v>2</v>
      </c>
      <c r="F414">
        <v>55.472000000000001</v>
      </c>
      <c r="G414">
        <v>69617</v>
      </c>
      <c r="H414">
        <v>4.1166010000000002</v>
      </c>
      <c r="I414">
        <v>2686</v>
      </c>
    </row>
    <row r="415" spans="1:9" x14ac:dyDescent="0.2">
      <c r="A415" s="1" t="s">
        <v>13</v>
      </c>
      <c r="B415" t="s">
        <v>14</v>
      </c>
      <c r="C415" t="s">
        <v>4</v>
      </c>
      <c r="D415">
        <v>3</v>
      </c>
      <c r="E415">
        <v>3</v>
      </c>
      <c r="F415">
        <v>56.329000000000001</v>
      </c>
      <c r="G415">
        <v>71041</v>
      </c>
      <c r="H415">
        <v>4.6209730000000002</v>
      </c>
      <c r="I415">
        <v>3104</v>
      </c>
    </row>
    <row r="416" spans="1:9" x14ac:dyDescent="0.2">
      <c r="A416" s="1" t="s">
        <v>13</v>
      </c>
      <c r="B416" t="s">
        <v>14</v>
      </c>
      <c r="C416" t="s">
        <v>7</v>
      </c>
      <c r="D416">
        <v>1</v>
      </c>
      <c r="E416">
        <v>1</v>
      </c>
      <c r="F416">
        <v>23.466000000000001</v>
      </c>
      <c r="G416">
        <v>17160</v>
      </c>
      <c r="H416">
        <v>29.484839999999998</v>
      </c>
      <c r="I416">
        <v>4699</v>
      </c>
    </row>
    <row r="417" spans="1:9" x14ac:dyDescent="0.2">
      <c r="A417" s="1" t="s">
        <v>13</v>
      </c>
      <c r="B417" t="s">
        <v>14</v>
      </c>
      <c r="C417" t="s">
        <v>7</v>
      </c>
      <c r="D417">
        <v>1</v>
      </c>
      <c r="E417">
        <v>2</v>
      </c>
      <c r="F417">
        <v>22.53</v>
      </c>
      <c r="G417">
        <v>16623</v>
      </c>
      <c r="H417">
        <v>29.762060000000002</v>
      </c>
      <c r="I417">
        <v>4603</v>
      </c>
    </row>
    <row r="418" spans="1:9" x14ac:dyDescent="0.2">
      <c r="A418" s="1" t="s">
        <v>13</v>
      </c>
      <c r="B418" t="s">
        <v>14</v>
      </c>
      <c r="C418" t="s">
        <v>7</v>
      </c>
      <c r="D418">
        <v>1</v>
      </c>
      <c r="E418">
        <v>3</v>
      </c>
      <c r="F418">
        <v>21.99</v>
      </c>
      <c r="G418">
        <v>17451</v>
      </c>
      <c r="H418">
        <v>30</v>
      </c>
      <c r="I418">
        <v>4866</v>
      </c>
    </row>
    <row r="419" spans="1:9" x14ac:dyDescent="0.2">
      <c r="A419" s="1" t="s">
        <v>13</v>
      </c>
      <c r="B419" t="s">
        <v>14</v>
      </c>
      <c r="C419" t="s">
        <v>7</v>
      </c>
      <c r="D419">
        <v>2</v>
      </c>
      <c r="E419">
        <v>1</v>
      </c>
      <c r="F419">
        <v>25.068000000000001</v>
      </c>
      <c r="G419">
        <v>22145</v>
      </c>
      <c r="H419">
        <v>24.582809999999998</v>
      </c>
      <c r="I419">
        <v>5038</v>
      </c>
    </row>
    <row r="420" spans="1:9" x14ac:dyDescent="0.2">
      <c r="A420" s="1" t="s">
        <v>13</v>
      </c>
      <c r="B420" t="s">
        <v>14</v>
      </c>
      <c r="C420" t="s">
        <v>7</v>
      </c>
      <c r="D420">
        <v>2</v>
      </c>
      <c r="E420">
        <v>2</v>
      </c>
      <c r="F420">
        <v>23.212</v>
      </c>
      <c r="G420">
        <v>23929</v>
      </c>
      <c r="H420">
        <v>24.646850000000001</v>
      </c>
      <c r="I420">
        <v>5374</v>
      </c>
    </row>
    <row r="421" spans="1:9" x14ac:dyDescent="0.2">
      <c r="A421" s="1" t="s">
        <v>13</v>
      </c>
      <c r="B421" t="s">
        <v>14</v>
      </c>
      <c r="C421" t="s">
        <v>7</v>
      </c>
      <c r="D421">
        <v>2</v>
      </c>
      <c r="E421">
        <v>3</v>
      </c>
      <c r="F421">
        <v>22.774000000000001</v>
      </c>
      <c r="G421">
        <v>22135</v>
      </c>
      <c r="H421">
        <v>23.797429999999999</v>
      </c>
      <c r="I421">
        <v>4779</v>
      </c>
    </row>
    <row r="422" spans="1:9" x14ac:dyDescent="0.2">
      <c r="A422" s="1" t="s">
        <v>13</v>
      </c>
      <c r="B422" t="s">
        <v>14</v>
      </c>
      <c r="C422" t="s">
        <v>7</v>
      </c>
      <c r="D422">
        <v>3</v>
      </c>
      <c r="E422">
        <v>1</v>
      </c>
      <c r="F422">
        <v>0.25684000000000001</v>
      </c>
      <c r="G422">
        <v>20</v>
      </c>
      <c r="H422">
        <v>43.75</v>
      </c>
      <c r="I422">
        <v>7</v>
      </c>
    </row>
    <row r="423" spans="1:9" x14ac:dyDescent="0.2">
      <c r="A423" s="1" t="s">
        <v>13</v>
      </c>
      <c r="B423" t="s">
        <v>14</v>
      </c>
      <c r="C423" t="s">
        <v>7</v>
      </c>
      <c r="D423">
        <v>3</v>
      </c>
      <c r="E423">
        <v>2</v>
      </c>
      <c r="F423">
        <v>0.19309999999999999</v>
      </c>
      <c r="G423">
        <v>15</v>
      </c>
      <c r="H423">
        <v>38.461539999999999</v>
      </c>
      <c r="I423">
        <v>5</v>
      </c>
    </row>
    <row r="424" spans="1:9" x14ac:dyDescent="0.2">
      <c r="A424" s="1" t="s">
        <v>13</v>
      </c>
      <c r="B424" t="s">
        <v>14</v>
      </c>
      <c r="C424" t="s">
        <v>7</v>
      </c>
      <c r="D424">
        <v>3</v>
      </c>
      <c r="E424">
        <v>3</v>
      </c>
      <c r="F424">
        <v>0.10149</v>
      </c>
      <c r="G424">
        <v>7</v>
      </c>
      <c r="H424">
        <v>42.857140000000001</v>
      </c>
      <c r="I424">
        <v>3</v>
      </c>
    </row>
    <row r="425" spans="1:9" x14ac:dyDescent="0.2">
      <c r="A425" s="1" t="s">
        <v>13</v>
      </c>
      <c r="B425" t="s">
        <v>14</v>
      </c>
      <c r="C425" s="2" t="s">
        <v>9</v>
      </c>
      <c r="D425">
        <v>1</v>
      </c>
      <c r="E425">
        <v>1</v>
      </c>
      <c r="F425">
        <v>17.815999999999999</v>
      </c>
      <c r="G425">
        <v>8757</v>
      </c>
      <c r="H425">
        <v>30.929400000000001</v>
      </c>
      <c r="I425">
        <v>2436</v>
      </c>
    </row>
    <row r="426" spans="1:9" x14ac:dyDescent="0.2">
      <c r="A426" s="1" t="s">
        <v>13</v>
      </c>
      <c r="B426" t="s">
        <v>14</v>
      </c>
      <c r="C426" s="2" t="s">
        <v>9</v>
      </c>
      <c r="D426">
        <v>1</v>
      </c>
      <c r="E426">
        <v>2</v>
      </c>
      <c r="F426">
        <v>16.942</v>
      </c>
      <c r="G426">
        <v>7896</v>
      </c>
      <c r="H426">
        <v>31.265750000000001</v>
      </c>
      <c r="I426">
        <v>2233</v>
      </c>
    </row>
    <row r="427" spans="1:9" x14ac:dyDescent="0.2">
      <c r="A427" s="1" t="s">
        <v>13</v>
      </c>
      <c r="B427" t="s">
        <v>14</v>
      </c>
      <c r="C427" s="2" t="s">
        <v>9</v>
      </c>
      <c r="D427">
        <v>1</v>
      </c>
      <c r="E427">
        <v>3</v>
      </c>
      <c r="F427">
        <v>16.795000000000002</v>
      </c>
      <c r="G427">
        <v>7400</v>
      </c>
      <c r="H427">
        <v>31.42137</v>
      </c>
      <c r="I427">
        <v>2120</v>
      </c>
    </row>
    <row r="428" spans="1:9" x14ac:dyDescent="0.2">
      <c r="A428" s="1" t="s">
        <v>13</v>
      </c>
      <c r="B428" t="s">
        <v>14</v>
      </c>
      <c r="C428" s="2" t="s">
        <v>9</v>
      </c>
      <c r="D428">
        <v>2</v>
      </c>
      <c r="E428">
        <v>1</v>
      </c>
      <c r="F428">
        <v>18.324999999999999</v>
      </c>
      <c r="G428">
        <v>8976</v>
      </c>
      <c r="H428">
        <v>31.087510000000002</v>
      </c>
      <c r="I428">
        <v>2547</v>
      </c>
    </row>
    <row r="429" spans="1:9" x14ac:dyDescent="0.2">
      <c r="A429" s="1" t="s">
        <v>13</v>
      </c>
      <c r="B429" t="s">
        <v>14</v>
      </c>
      <c r="C429" s="2" t="s">
        <v>9</v>
      </c>
      <c r="D429">
        <v>2</v>
      </c>
      <c r="E429">
        <v>2</v>
      </c>
      <c r="F429">
        <v>17.067</v>
      </c>
      <c r="G429">
        <v>8439</v>
      </c>
      <c r="H429">
        <v>31.357250000000001</v>
      </c>
      <c r="I429">
        <v>2412</v>
      </c>
    </row>
    <row r="430" spans="1:9" x14ac:dyDescent="0.2">
      <c r="A430" s="1" t="s">
        <v>13</v>
      </c>
      <c r="B430" t="s">
        <v>14</v>
      </c>
      <c r="C430" s="2" t="s">
        <v>9</v>
      </c>
      <c r="D430">
        <v>2</v>
      </c>
      <c r="E430">
        <v>3</v>
      </c>
      <c r="F430">
        <v>16.86</v>
      </c>
      <c r="G430">
        <v>9148</v>
      </c>
      <c r="H430">
        <v>32.696010000000001</v>
      </c>
      <c r="I430">
        <v>2719</v>
      </c>
    </row>
    <row r="431" spans="1:9" x14ac:dyDescent="0.2">
      <c r="A431" s="1" t="s">
        <v>13</v>
      </c>
      <c r="B431" t="s">
        <v>14</v>
      </c>
      <c r="C431" s="2" t="s">
        <v>9</v>
      </c>
      <c r="D431">
        <v>3</v>
      </c>
      <c r="E431">
        <v>1</v>
      </c>
      <c r="F431">
        <v>17.350999999999999</v>
      </c>
      <c r="G431">
        <v>8341</v>
      </c>
      <c r="H431">
        <v>32.545859999999998</v>
      </c>
      <c r="I431">
        <v>2466</v>
      </c>
    </row>
    <row r="432" spans="1:9" x14ac:dyDescent="0.2">
      <c r="A432" s="1" t="s">
        <v>13</v>
      </c>
      <c r="B432" t="s">
        <v>14</v>
      </c>
      <c r="C432" s="2" t="s">
        <v>9</v>
      </c>
      <c r="D432">
        <v>3</v>
      </c>
      <c r="E432">
        <v>2</v>
      </c>
      <c r="F432">
        <v>16.187000000000001</v>
      </c>
      <c r="G432">
        <v>7951</v>
      </c>
      <c r="H432">
        <v>32.687519999999999</v>
      </c>
      <c r="I432">
        <v>2362</v>
      </c>
    </row>
    <row r="433" spans="1:9" x14ac:dyDescent="0.2">
      <c r="A433" s="1" t="s">
        <v>13</v>
      </c>
      <c r="B433" t="s">
        <v>14</v>
      </c>
      <c r="C433" s="2" t="s">
        <v>9</v>
      </c>
      <c r="D433">
        <v>3</v>
      </c>
      <c r="E433">
        <v>3</v>
      </c>
      <c r="F433">
        <v>16.734999999999999</v>
      </c>
      <c r="G433">
        <v>7860</v>
      </c>
      <c r="H433">
        <v>31.380579999999998</v>
      </c>
      <c r="I433">
        <v>2223</v>
      </c>
    </row>
    <row r="434" spans="1:9" x14ac:dyDescent="0.2">
      <c r="A434" s="1" t="s">
        <v>13</v>
      </c>
      <c r="B434" t="s">
        <v>15</v>
      </c>
      <c r="C434" t="s">
        <v>4</v>
      </c>
      <c r="D434">
        <v>1</v>
      </c>
      <c r="E434">
        <v>1</v>
      </c>
      <c r="F434">
        <v>56.67</v>
      </c>
      <c r="G434">
        <v>69350</v>
      </c>
      <c r="H434">
        <v>0.40071580000000001</v>
      </c>
      <c r="I434">
        <v>262</v>
      </c>
    </row>
    <row r="435" spans="1:9" x14ac:dyDescent="0.2">
      <c r="A435" s="1" t="s">
        <v>13</v>
      </c>
      <c r="B435" t="s">
        <v>15</v>
      </c>
      <c r="C435" t="s">
        <v>4</v>
      </c>
      <c r="D435">
        <v>1</v>
      </c>
      <c r="E435">
        <v>2</v>
      </c>
      <c r="F435">
        <v>53.892000000000003</v>
      </c>
      <c r="G435">
        <v>70838</v>
      </c>
      <c r="H435">
        <v>0.35675040000000002</v>
      </c>
      <c r="I435">
        <v>237</v>
      </c>
    </row>
    <row r="436" spans="1:9" x14ac:dyDescent="0.2">
      <c r="A436" s="1" t="s">
        <v>13</v>
      </c>
      <c r="B436" t="s">
        <v>15</v>
      </c>
      <c r="C436" t="s">
        <v>4</v>
      </c>
      <c r="D436">
        <v>1</v>
      </c>
      <c r="E436">
        <v>3</v>
      </c>
      <c r="F436">
        <v>53.298000000000002</v>
      </c>
      <c r="G436">
        <v>69926</v>
      </c>
      <c r="H436">
        <v>0.32924229999999999</v>
      </c>
      <c r="I436">
        <v>213</v>
      </c>
    </row>
    <row r="437" spans="1:9" x14ac:dyDescent="0.2">
      <c r="A437" s="1" t="s">
        <v>13</v>
      </c>
      <c r="B437" t="s">
        <v>15</v>
      </c>
      <c r="C437" t="s">
        <v>4</v>
      </c>
      <c r="D437">
        <v>2</v>
      </c>
      <c r="E437">
        <v>1</v>
      </c>
      <c r="F437">
        <v>55.488999999999997</v>
      </c>
      <c r="G437">
        <v>70115</v>
      </c>
      <c r="H437">
        <v>0.39982780000000001</v>
      </c>
      <c r="I437">
        <v>260</v>
      </c>
    </row>
    <row r="438" spans="1:9" x14ac:dyDescent="0.2">
      <c r="A438" s="1" t="s">
        <v>13</v>
      </c>
      <c r="B438" t="s">
        <v>15</v>
      </c>
      <c r="C438" t="s">
        <v>4</v>
      </c>
      <c r="D438">
        <v>2</v>
      </c>
      <c r="E438">
        <v>2</v>
      </c>
      <c r="F438">
        <v>52.658000000000001</v>
      </c>
      <c r="G438">
        <v>68425</v>
      </c>
      <c r="H438">
        <v>0.31878099999999998</v>
      </c>
      <c r="I438">
        <v>200</v>
      </c>
    </row>
    <row r="439" spans="1:9" x14ac:dyDescent="0.2">
      <c r="A439" s="1" t="s">
        <v>13</v>
      </c>
      <c r="B439" t="s">
        <v>15</v>
      </c>
      <c r="C439" t="s">
        <v>4</v>
      </c>
      <c r="D439">
        <v>2</v>
      </c>
      <c r="E439">
        <v>3</v>
      </c>
      <c r="F439">
        <v>52.613</v>
      </c>
      <c r="G439">
        <v>70488</v>
      </c>
      <c r="H439">
        <v>0.41272490000000001</v>
      </c>
      <c r="I439">
        <v>267</v>
      </c>
    </row>
    <row r="440" spans="1:9" x14ac:dyDescent="0.2">
      <c r="A440" s="1" t="s">
        <v>13</v>
      </c>
      <c r="B440" t="s">
        <v>15</v>
      </c>
      <c r="C440" t="s">
        <v>4</v>
      </c>
      <c r="D440">
        <v>3</v>
      </c>
      <c r="E440">
        <v>1</v>
      </c>
      <c r="F440">
        <v>53.366</v>
      </c>
      <c r="G440">
        <v>68893</v>
      </c>
      <c r="H440">
        <v>0.4433916</v>
      </c>
      <c r="I440">
        <v>277</v>
      </c>
    </row>
    <row r="441" spans="1:9" x14ac:dyDescent="0.2">
      <c r="A441" s="1" t="s">
        <v>13</v>
      </c>
      <c r="B441" t="s">
        <v>15</v>
      </c>
      <c r="C441" t="s">
        <v>4</v>
      </c>
      <c r="D441">
        <v>3</v>
      </c>
      <c r="E441">
        <v>2</v>
      </c>
      <c r="F441">
        <v>51.076000000000001</v>
      </c>
      <c r="G441">
        <v>70512</v>
      </c>
      <c r="H441">
        <v>0.34369660000000002</v>
      </c>
      <c r="I441">
        <v>219</v>
      </c>
    </row>
    <row r="442" spans="1:9" x14ac:dyDescent="0.2">
      <c r="A442" s="1" t="s">
        <v>13</v>
      </c>
      <c r="B442" t="s">
        <v>15</v>
      </c>
      <c r="C442" t="s">
        <v>4</v>
      </c>
      <c r="D442">
        <v>3</v>
      </c>
      <c r="E442">
        <v>3</v>
      </c>
      <c r="F442">
        <v>50.408999999999999</v>
      </c>
      <c r="G442">
        <v>67621</v>
      </c>
      <c r="H442">
        <v>0.39587630000000001</v>
      </c>
      <c r="I442">
        <v>240</v>
      </c>
    </row>
    <row r="443" spans="1:9" x14ac:dyDescent="0.2">
      <c r="A443" s="1" t="s">
        <v>13</v>
      </c>
      <c r="B443" t="s">
        <v>15</v>
      </c>
      <c r="C443" t="s">
        <v>7</v>
      </c>
      <c r="D443">
        <v>1</v>
      </c>
      <c r="E443">
        <v>1</v>
      </c>
      <c r="F443">
        <v>54.783999999999999</v>
      </c>
      <c r="G443">
        <v>40753</v>
      </c>
      <c r="H443">
        <v>7.6019110000000003</v>
      </c>
      <c r="I443">
        <v>3008</v>
      </c>
    </row>
    <row r="444" spans="1:9" x14ac:dyDescent="0.2">
      <c r="A444" s="1" t="s">
        <v>13</v>
      </c>
      <c r="B444" t="s">
        <v>15</v>
      </c>
      <c r="C444" t="s">
        <v>7</v>
      </c>
      <c r="D444">
        <v>1</v>
      </c>
      <c r="E444">
        <v>2</v>
      </c>
      <c r="F444">
        <v>53.167000000000002</v>
      </c>
      <c r="G444">
        <v>38731</v>
      </c>
      <c r="H444">
        <v>8.6512709999999995</v>
      </c>
      <c r="I444">
        <v>3263</v>
      </c>
    </row>
    <row r="445" spans="1:9" x14ac:dyDescent="0.2">
      <c r="A445" s="1" t="s">
        <v>13</v>
      </c>
      <c r="B445" t="s">
        <v>15</v>
      </c>
      <c r="C445" t="s">
        <v>7</v>
      </c>
      <c r="D445">
        <v>1</v>
      </c>
      <c r="E445">
        <v>3</v>
      </c>
      <c r="F445">
        <v>53.219000000000001</v>
      </c>
      <c r="G445">
        <v>37626</v>
      </c>
      <c r="H445">
        <v>8.9238490000000006</v>
      </c>
      <c r="I445">
        <v>3273</v>
      </c>
    </row>
    <row r="446" spans="1:9" x14ac:dyDescent="0.2">
      <c r="A446" s="1" t="s">
        <v>13</v>
      </c>
      <c r="B446" t="s">
        <v>15</v>
      </c>
      <c r="C446" t="s">
        <v>7</v>
      </c>
      <c r="D446">
        <v>2</v>
      </c>
      <c r="E446">
        <v>1</v>
      </c>
      <c r="F446">
        <v>53.423999999999999</v>
      </c>
      <c r="G446">
        <v>49026</v>
      </c>
      <c r="H446">
        <v>6.5944130000000003</v>
      </c>
      <c r="I446">
        <v>3097</v>
      </c>
    </row>
    <row r="447" spans="1:9" x14ac:dyDescent="0.2">
      <c r="A447" s="1" t="s">
        <v>13</v>
      </c>
      <c r="B447" t="s">
        <v>15</v>
      </c>
      <c r="C447" t="s">
        <v>7</v>
      </c>
      <c r="D447">
        <v>2</v>
      </c>
      <c r="E447">
        <v>2</v>
      </c>
      <c r="F447">
        <v>50.295999999999999</v>
      </c>
      <c r="G447">
        <v>43441</v>
      </c>
      <c r="H447">
        <v>6.5599809999999996</v>
      </c>
      <c r="I447">
        <v>2726</v>
      </c>
    </row>
    <row r="448" spans="1:9" x14ac:dyDescent="0.2">
      <c r="A448" s="1" t="s">
        <v>13</v>
      </c>
      <c r="B448" t="s">
        <v>15</v>
      </c>
      <c r="C448" t="s">
        <v>7</v>
      </c>
      <c r="D448">
        <v>2</v>
      </c>
      <c r="E448">
        <v>3</v>
      </c>
      <c r="F448">
        <v>50.045999999999999</v>
      </c>
      <c r="G448">
        <v>46578</v>
      </c>
      <c r="H448">
        <v>6.8244490000000004</v>
      </c>
      <c r="I448">
        <v>3019</v>
      </c>
    </row>
    <row r="449" spans="1:9" x14ac:dyDescent="0.2">
      <c r="A449" s="1" t="s">
        <v>13</v>
      </c>
      <c r="B449" t="s">
        <v>15</v>
      </c>
      <c r="C449" t="s">
        <v>7</v>
      </c>
      <c r="D449">
        <v>3</v>
      </c>
      <c r="E449">
        <v>1</v>
      </c>
      <c r="F449">
        <v>0.64871000000000001</v>
      </c>
      <c r="G449">
        <v>53</v>
      </c>
      <c r="H449">
        <v>22.448979999999999</v>
      </c>
      <c r="I449">
        <v>11</v>
      </c>
    </row>
    <row r="450" spans="1:9" x14ac:dyDescent="0.2">
      <c r="A450" s="1" t="s">
        <v>13</v>
      </c>
      <c r="B450" t="s">
        <v>15</v>
      </c>
      <c r="C450" t="s">
        <v>7</v>
      </c>
      <c r="D450">
        <v>3</v>
      </c>
      <c r="E450">
        <v>2</v>
      </c>
      <c r="F450">
        <v>0.4526</v>
      </c>
      <c r="G450">
        <v>37</v>
      </c>
      <c r="H450">
        <v>18.181819999999998</v>
      </c>
      <c r="I450">
        <v>6</v>
      </c>
    </row>
    <row r="451" spans="1:9" x14ac:dyDescent="0.2">
      <c r="A451" s="1" t="s">
        <v>13</v>
      </c>
      <c r="B451" t="s">
        <v>15</v>
      </c>
      <c r="C451" t="s">
        <v>7</v>
      </c>
      <c r="D451">
        <v>3</v>
      </c>
      <c r="E451">
        <v>3</v>
      </c>
      <c r="F451">
        <v>0.22791</v>
      </c>
      <c r="G451">
        <v>17</v>
      </c>
      <c r="H451">
        <v>33.333329999999997</v>
      </c>
      <c r="I451">
        <v>4</v>
      </c>
    </row>
    <row r="452" spans="1:9" x14ac:dyDescent="0.2">
      <c r="A452" s="1" t="s">
        <v>13</v>
      </c>
      <c r="B452" t="s">
        <v>15</v>
      </c>
      <c r="C452" s="2" t="s">
        <v>9</v>
      </c>
      <c r="D452">
        <v>1</v>
      </c>
      <c r="E452">
        <v>1</v>
      </c>
      <c r="F452">
        <v>20.992000000000001</v>
      </c>
      <c r="G452">
        <v>10233</v>
      </c>
      <c r="H452">
        <v>8.3570449999999994</v>
      </c>
      <c r="I452">
        <v>793</v>
      </c>
    </row>
    <row r="453" spans="1:9" x14ac:dyDescent="0.2">
      <c r="A453" s="1" t="s">
        <v>13</v>
      </c>
      <c r="B453" t="s">
        <v>15</v>
      </c>
      <c r="C453" s="2" t="s">
        <v>9</v>
      </c>
      <c r="D453">
        <v>1</v>
      </c>
      <c r="E453">
        <v>2</v>
      </c>
      <c r="F453">
        <v>19.03</v>
      </c>
      <c r="G453">
        <v>8111</v>
      </c>
      <c r="H453">
        <v>8.4421579999999992</v>
      </c>
      <c r="I453">
        <v>640</v>
      </c>
    </row>
    <row r="454" spans="1:9" x14ac:dyDescent="0.2">
      <c r="A454" s="1" t="s">
        <v>13</v>
      </c>
      <c r="B454" t="s">
        <v>15</v>
      </c>
      <c r="C454" s="2" t="s">
        <v>9</v>
      </c>
      <c r="D454">
        <v>1</v>
      </c>
      <c r="E454">
        <v>3</v>
      </c>
      <c r="F454">
        <v>19.655999999999999</v>
      </c>
      <c r="G454">
        <v>8667</v>
      </c>
      <c r="H454">
        <v>8.0688800000000001</v>
      </c>
      <c r="I454">
        <v>656</v>
      </c>
    </row>
    <row r="455" spans="1:9" x14ac:dyDescent="0.2">
      <c r="A455" s="1" t="s">
        <v>13</v>
      </c>
      <c r="B455" t="s">
        <v>15</v>
      </c>
      <c r="C455" s="2" t="s">
        <v>9</v>
      </c>
      <c r="D455">
        <v>2</v>
      </c>
      <c r="E455">
        <v>1</v>
      </c>
      <c r="F455">
        <v>20.404</v>
      </c>
      <c r="G455">
        <v>10306</v>
      </c>
      <c r="H455">
        <v>7.4603510000000002</v>
      </c>
      <c r="I455">
        <v>715</v>
      </c>
    </row>
    <row r="456" spans="1:9" x14ac:dyDescent="0.2">
      <c r="A456" s="1" t="s">
        <v>13</v>
      </c>
      <c r="B456" t="s">
        <v>15</v>
      </c>
      <c r="C456" s="2" t="s">
        <v>9</v>
      </c>
      <c r="D456">
        <v>2</v>
      </c>
      <c r="E456">
        <v>2</v>
      </c>
      <c r="F456">
        <v>19.690999999999999</v>
      </c>
      <c r="G456">
        <v>9219</v>
      </c>
      <c r="H456">
        <v>8.0796379999999992</v>
      </c>
      <c r="I456">
        <v>698</v>
      </c>
    </row>
    <row r="457" spans="1:9" x14ac:dyDescent="0.2">
      <c r="A457" s="1" t="s">
        <v>13</v>
      </c>
      <c r="B457" t="s">
        <v>15</v>
      </c>
      <c r="C457" s="2" t="s">
        <v>9</v>
      </c>
      <c r="D457">
        <v>2</v>
      </c>
      <c r="E457">
        <v>3</v>
      </c>
      <c r="F457">
        <v>19.768999999999998</v>
      </c>
      <c r="G457">
        <v>9413</v>
      </c>
      <c r="H457">
        <v>7.8431369999999996</v>
      </c>
      <c r="I457">
        <v>684</v>
      </c>
    </row>
    <row r="458" spans="1:9" x14ac:dyDescent="0.2">
      <c r="A458" s="1" t="s">
        <v>13</v>
      </c>
      <c r="B458" t="s">
        <v>15</v>
      </c>
      <c r="C458" s="2" t="s">
        <v>9</v>
      </c>
      <c r="D458">
        <v>3</v>
      </c>
      <c r="E458">
        <v>1</v>
      </c>
      <c r="F458">
        <v>19.436</v>
      </c>
      <c r="G458">
        <v>9375</v>
      </c>
      <c r="H458">
        <v>7.9861510000000004</v>
      </c>
      <c r="I458">
        <v>692</v>
      </c>
    </row>
    <row r="459" spans="1:9" x14ac:dyDescent="0.2">
      <c r="A459" s="1" t="s">
        <v>13</v>
      </c>
      <c r="B459" t="s">
        <v>15</v>
      </c>
      <c r="C459" s="2" t="s">
        <v>9</v>
      </c>
      <c r="D459">
        <v>3</v>
      </c>
      <c r="E459">
        <v>2</v>
      </c>
      <c r="F459">
        <v>18.963000000000001</v>
      </c>
      <c r="G459">
        <v>8964</v>
      </c>
      <c r="H459">
        <v>8.7040150000000001</v>
      </c>
      <c r="I459">
        <v>724</v>
      </c>
    </row>
    <row r="460" spans="1:9" x14ac:dyDescent="0.2">
      <c r="A460" s="1" t="s">
        <v>13</v>
      </c>
      <c r="B460" t="s">
        <v>15</v>
      </c>
      <c r="C460" s="2" t="s">
        <v>9</v>
      </c>
      <c r="D460">
        <v>3</v>
      </c>
      <c r="E460">
        <v>3</v>
      </c>
      <c r="F460">
        <v>18.986999999999998</v>
      </c>
      <c r="G460">
        <v>8747</v>
      </c>
      <c r="H460">
        <v>8.5883520000000004</v>
      </c>
      <c r="I460">
        <v>696</v>
      </c>
    </row>
    <row r="461" spans="1:9" x14ac:dyDescent="0.2">
      <c r="A461" s="1" t="s">
        <v>13</v>
      </c>
      <c r="B461" t="s">
        <v>16</v>
      </c>
      <c r="C461" t="s">
        <v>4</v>
      </c>
      <c r="D461">
        <v>1</v>
      </c>
      <c r="E461">
        <v>1</v>
      </c>
      <c r="F461">
        <v>61.536000000000001</v>
      </c>
      <c r="G461">
        <v>75197</v>
      </c>
      <c r="H461">
        <v>7.0921990000000004E-2</v>
      </c>
      <c r="I461">
        <v>51</v>
      </c>
    </row>
    <row r="462" spans="1:9" x14ac:dyDescent="0.2">
      <c r="A462" s="1" t="s">
        <v>13</v>
      </c>
      <c r="B462" t="s">
        <v>16</v>
      </c>
      <c r="C462" t="s">
        <v>4</v>
      </c>
      <c r="D462">
        <v>1</v>
      </c>
      <c r="E462">
        <v>2</v>
      </c>
      <c r="F462">
        <v>59.466999999999999</v>
      </c>
      <c r="G462">
        <v>63022</v>
      </c>
      <c r="H462">
        <v>5.6712980000000003E-2</v>
      </c>
      <c r="I462">
        <v>34</v>
      </c>
    </row>
    <row r="463" spans="1:9" x14ac:dyDescent="0.2">
      <c r="A463" s="1" t="s">
        <v>13</v>
      </c>
      <c r="B463" t="s">
        <v>16</v>
      </c>
      <c r="C463" t="s">
        <v>4</v>
      </c>
      <c r="D463">
        <v>1</v>
      </c>
      <c r="E463">
        <v>3</v>
      </c>
      <c r="F463">
        <v>58.396999999999998</v>
      </c>
      <c r="G463">
        <v>70383</v>
      </c>
      <c r="H463">
        <v>8.9708889999999999E-2</v>
      </c>
      <c r="I463">
        <v>60</v>
      </c>
    </row>
    <row r="464" spans="1:9" x14ac:dyDescent="0.2">
      <c r="A464" s="1" t="s">
        <v>13</v>
      </c>
      <c r="B464" t="s">
        <v>16</v>
      </c>
      <c r="C464" t="s">
        <v>4</v>
      </c>
      <c r="D464">
        <v>2</v>
      </c>
      <c r="E464">
        <v>1</v>
      </c>
      <c r="F464">
        <v>58.017000000000003</v>
      </c>
      <c r="G464">
        <v>75516</v>
      </c>
      <c r="H464">
        <v>6.3721319999999998E-2</v>
      </c>
      <c r="I464">
        <v>45</v>
      </c>
    </row>
    <row r="465" spans="1:9" x14ac:dyDescent="0.2">
      <c r="A465" s="1" t="s">
        <v>13</v>
      </c>
      <c r="B465" t="s">
        <v>16</v>
      </c>
      <c r="C465" t="s">
        <v>4</v>
      </c>
      <c r="D465">
        <v>2</v>
      </c>
      <c r="E465">
        <v>2</v>
      </c>
      <c r="F465">
        <v>58.548000000000002</v>
      </c>
      <c r="G465">
        <v>73365</v>
      </c>
      <c r="H465">
        <v>7.9086619999999996E-2</v>
      </c>
      <c r="I465">
        <v>55</v>
      </c>
    </row>
    <row r="466" spans="1:9" x14ac:dyDescent="0.2">
      <c r="A466" s="1" t="s">
        <v>13</v>
      </c>
      <c r="B466" t="s">
        <v>16</v>
      </c>
      <c r="C466" t="s">
        <v>4</v>
      </c>
      <c r="D466">
        <v>2</v>
      </c>
      <c r="E466">
        <v>3</v>
      </c>
      <c r="F466">
        <v>58.932000000000002</v>
      </c>
      <c r="G466">
        <v>68370</v>
      </c>
      <c r="H466">
        <v>6.7797650000000001E-2</v>
      </c>
      <c r="I466">
        <v>44</v>
      </c>
    </row>
    <row r="467" spans="1:9" x14ac:dyDescent="0.2">
      <c r="A467" s="1" t="s">
        <v>13</v>
      </c>
      <c r="B467" t="s">
        <v>16</v>
      </c>
      <c r="C467" t="s">
        <v>4</v>
      </c>
      <c r="D467">
        <v>3</v>
      </c>
      <c r="E467">
        <v>1</v>
      </c>
      <c r="F467">
        <v>58.44</v>
      </c>
      <c r="G467">
        <v>73917</v>
      </c>
      <c r="H467">
        <v>7.9555650000000006E-2</v>
      </c>
      <c r="I467">
        <v>55</v>
      </c>
    </row>
    <row r="468" spans="1:9" x14ac:dyDescent="0.2">
      <c r="A468" s="1" t="s">
        <v>13</v>
      </c>
      <c r="B468" t="s">
        <v>16</v>
      </c>
      <c r="C468" t="s">
        <v>4</v>
      </c>
      <c r="D468">
        <v>3</v>
      </c>
      <c r="E468">
        <v>2</v>
      </c>
      <c r="F468">
        <v>58.527000000000001</v>
      </c>
      <c r="G468">
        <v>71263</v>
      </c>
      <c r="H468">
        <v>8.7359530000000005E-2</v>
      </c>
      <c r="I468">
        <v>59</v>
      </c>
    </row>
    <row r="469" spans="1:9" x14ac:dyDescent="0.2">
      <c r="A469" s="1" t="s">
        <v>13</v>
      </c>
      <c r="B469" t="s">
        <v>16</v>
      </c>
      <c r="C469" t="s">
        <v>4</v>
      </c>
      <c r="D469">
        <v>3</v>
      </c>
      <c r="E469">
        <v>3</v>
      </c>
      <c r="F469">
        <v>59.625</v>
      </c>
      <c r="G469">
        <v>66573</v>
      </c>
      <c r="H469">
        <v>5.3403699999999998E-2</v>
      </c>
      <c r="I469">
        <v>34</v>
      </c>
    </row>
    <row r="470" spans="1:9" x14ac:dyDescent="0.2">
      <c r="A470" s="1" t="s">
        <v>13</v>
      </c>
      <c r="B470" t="s">
        <v>16</v>
      </c>
      <c r="C470" t="s">
        <v>7</v>
      </c>
      <c r="D470">
        <v>1</v>
      </c>
      <c r="E470">
        <v>1</v>
      </c>
      <c r="F470">
        <v>59.91</v>
      </c>
      <c r="G470">
        <v>47981</v>
      </c>
      <c r="H470">
        <v>6.8671730000000002</v>
      </c>
      <c r="I470">
        <v>3208</v>
      </c>
    </row>
    <row r="471" spans="1:9" x14ac:dyDescent="0.2">
      <c r="A471" s="1" t="s">
        <v>13</v>
      </c>
      <c r="B471" t="s">
        <v>16</v>
      </c>
      <c r="C471" t="s">
        <v>7</v>
      </c>
      <c r="D471">
        <v>1</v>
      </c>
      <c r="E471">
        <v>2</v>
      </c>
      <c r="F471">
        <v>57.92</v>
      </c>
      <c r="G471">
        <v>49581</v>
      </c>
      <c r="H471">
        <v>6.8976949999999997</v>
      </c>
      <c r="I471">
        <v>3328</v>
      </c>
    </row>
    <row r="472" spans="1:9" x14ac:dyDescent="0.2">
      <c r="A472" s="1" t="s">
        <v>13</v>
      </c>
      <c r="B472" t="s">
        <v>16</v>
      </c>
      <c r="C472" t="s">
        <v>7</v>
      </c>
      <c r="D472">
        <v>1</v>
      </c>
      <c r="E472">
        <v>3</v>
      </c>
      <c r="F472">
        <v>57.834000000000003</v>
      </c>
      <c r="G472">
        <v>49930</v>
      </c>
      <c r="H472">
        <v>7.2413150000000002</v>
      </c>
      <c r="I472">
        <v>3525</v>
      </c>
    </row>
    <row r="473" spans="1:9" x14ac:dyDescent="0.2">
      <c r="A473" s="1" t="s">
        <v>13</v>
      </c>
      <c r="B473" t="s">
        <v>16</v>
      </c>
      <c r="C473" t="s">
        <v>7</v>
      </c>
      <c r="D473">
        <v>2</v>
      </c>
      <c r="E473">
        <v>1</v>
      </c>
      <c r="F473">
        <v>58.121000000000002</v>
      </c>
      <c r="G473">
        <v>60357</v>
      </c>
      <c r="H473">
        <v>5.0705489999999998</v>
      </c>
      <c r="I473">
        <v>2936</v>
      </c>
    </row>
    <row r="474" spans="1:9" x14ac:dyDescent="0.2">
      <c r="A474" s="1" t="s">
        <v>13</v>
      </c>
      <c r="B474" t="s">
        <v>16</v>
      </c>
      <c r="C474" t="s">
        <v>7</v>
      </c>
      <c r="D474">
        <v>2</v>
      </c>
      <c r="E474">
        <v>2</v>
      </c>
      <c r="F474">
        <v>56.061999999999998</v>
      </c>
      <c r="G474">
        <v>60129</v>
      </c>
      <c r="H474">
        <v>5.4186079999999999</v>
      </c>
      <c r="I474">
        <v>3128</v>
      </c>
    </row>
    <row r="475" spans="1:9" x14ac:dyDescent="0.2">
      <c r="A475" s="1" t="s">
        <v>13</v>
      </c>
      <c r="B475" t="s">
        <v>16</v>
      </c>
      <c r="C475" t="s">
        <v>7</v>
      </c>
      <c r="D475">
        <v>2</v>
      </c>
      <c r="E475">
        <v>3</v>
      </c>
      <c r="F475">
        <v>55.552999999999997</v>
      </c>
      <c r="G475">
        <v>54379</v>
      </c>
      <c r="H475">
        <v>5.5019289999999996</v>
      </c>
      <c r="I475">
        <v>2867</v>
      </c>
    </row>
    <row r="476" spans="1:9" x14ac:dyDescent="0.2">
      <c r="A476" s="1" t="s">
        <v>13</v>
      </c>
      <c r="B476" t="s">
        <v>16</v>
      </c>
      <c r="C476" t="s">
        <v>7</v>
      </c>
      <c r="D476">
        <v>3</v>
      </c>
      <c r="E476">
        <v>1</v>
      </c>
      <c r="F476">
        <v>0.54013</v>
      </c>
      <c r="G476">
        <v>57</v>
      </c>
      <c r="H476">
        <v>14.89362</v>
      </c>
      <c r="I476">
        <v>7</v>
      </c>
    </row>
    <row r="477" spans="1:9" x14ac:dyDescent="0.2">
      <c r="A477" s="1" t="s">
        <v>13</v>
      </c>
      <c r="B477" t="s">
        <v>16</v>
      </c>
      <c r="C477" t="s">
        <v>7</v>
      </c>
      <c r="D477">
        <v>3</v>
      </c>
      <c r="E477">
        <v>2</v>
      </c>
      <c r="F477">
        <v>0.36754999999999999</v>
      </c>
      <c r="G477">
        <v>27</v>
      </c>
      <c r="H477">
        <v>20</v>
      </c>
      <c r="I477">
        <v>5</v>
      </c>
    </row>
    <row r="478" spans="1:9" x14ac:dyDescent="0.2">
      <c r="A478" s="1" t="s">
        <v>13</v>
      </c>
      <c r="B478" t="s">
        <v>16</v>
      </c>
      <c r="C478" t="s">
        <v>7</v>
      </c>
      <c r="D478">
        <v>3</v>
      </c>
      <c r="E478">
        <v>3</v>
      </c>
      <c r="F478">
        <v>0.43079000000000001</v>
      </c>
      <c r="G478">
        <v>30</v>
      </c>
      <c r="H478">
        <v>18.518519999999999</v>
      </c>
      <c r="I478">
        <v>5</v>
      </c>
    </row>
    <row r="479" spans="1:9" x14ac:dyDescent="0.2">
      <c r="A479" s="1" t="s">
        <v>13</v>
      </c>
      <c r="B479" t="s">
        <v>16</v>
      </c>
      <c r="C479" s="2" t="s">
        <v>9</v>
      </c>
      <c r="D479">
        <v>1</v>
      </c>
      <c r="E479">
        <v>1</v>
      </c>
      <c r="F479">
        <v>27.834</v>
      </c>
      <c r="G479">
        <v>13946</v>
      </c>
      <c r="H479">
        <v>3.8174399999999999</v>
      </c>
      <c r="I479">
        <v>496</v>
      </c>
    </row>
    <row r="480" spans="1:9" x14ac:dyDescent="0.2">
      <c r="A480" s="1" t="s">
        <v>13</v>
      </c>
      <c r="B480" t="s">
        <v>16</v>
      </c>
      <c r="C480" s="2" t="s">
        <v>9</v>
      </c>
      <c r="D480">
        <v>1</v>
      </c>
      <c r="E480">
        <v>2</v>
      </c>
      <c r="F480">
        <v>27.913</v>
      </c>
      <c r="G480">
        <v>12586</v>
      </c>
      <c r="H480">
        <v>3.9855070000000001</v>
      </c>
      <c r="I480">
        <v>473</v>
      </c>
    </row>
    <row r="481" spans="1:9" x14ac:dyDescent="0.2">
      <c r="A481" s="1" t="s">
        <v>13</v>
      </c>
      <c r="B481" t="s">
        <v>16</v>
      </c>
      <c r="C481" s="2" t="s">
        <v>9</v>
      </c>
      <c r="D481">
        <v>1</v>
      </c>
      <c r="E481">
        <v>3</v>
      </c>
      <c r="F481">
        <v>27.587</v>
      </c>
      <c r="G481">
        <v>12374</v>
      </c>
      <c r="H481">
        <v>4.0006830000000004</v>
      </c>
      <c r="I481">
        <v>469</v>
      </c>
    </row>
    <row r="482" spans="1:9" x14ac:dyDescent="0.2">
      <c r="A482" s="1" t="s">
        <v>13</v>
      </c>
      <c r="B482" t="s">
        <v>16</v>
      </c>
      <c r="C482" s="2" t="s">
        <v>9</v>
      </c>
      <c r="D482">
        <v>2</v>
      </c>
      <c r="E482">
        <v>1</v>
      </c>
      <c r="F482">
        <v>29.568000000000001</v>
      </c>
      <c r="G482">
        <v>16226</v>
      </c>
      <c r="H482">
        <v>3.7893219999999999</v>
      </c>
      <c r="I482">
        <v>577</v>
      </c>
    </row>
    <row r="483" spans="1:9" x14ac:dyDescent="0.2">
      <c r="A483" s="1" t="s">
        <v>13</v>
      </c>
      <c r="B483" t="s">
        <v>16</v>
      </c>
      <c r="C483" s="2" t="s">
        <v>9</v>
      </c>
      <c r="D483">
        <v>2</v>
      </c>
      <c r="E483">
        <v>2</v>
      </c>
      <c r="F483">
        <v>28.295000000000002</v>
      </c>
      <c r="G483">
        <v>14376</v>
      </c>
      <c r="H483">
        <v>3.7039740000000001</v>
      </c>
      <c r="I483">
        <v>506</v>
      </c>
    </row>
    <row r="484" spans="1:9" x14ac:dyDescent="0.2">
      <c r="A484" s="1" t="s">
        <v>13</v>
      </c>
      <c r="B484" t="s">
        <v>16</v>
      </c>
      <c r="C484" s="2" t="s">
        <v>9</v>
      </c>
      <c r="D484">
        <v>2</v>
      </c>
      <c r="E484">
        <v>3</v>
      </c>
      <c r="F484">
        <v>28.001000000000001</v>
      </c>
      <c r="G484">
        <v>13197</v>
      </c>
      <c r="H484">
        <v>3.726658</v>
      </c>
      <c r="I484">
        <v>463</v>
      </c>
    </row>
    <row r="485" spans="1:9" x14ac:dyDescent="0.2">
      <c r="A485" s="1" t="s">
        <v>13</v>
      </c>
      <c r="B485" t="s">
        <v>16</v>
      </c>
      <c r="C485" s="2" t="s">
        <v>9</v>
      </c>
      <c r="D485">
        <v>3</v>
      </c>
      <c r="E485">
        <v>1</v>
      </c>
      <c r="F485">
        <v>28.244</v>
      </c>
      <c r="G485">
        <v>13933</v>
      </c>
      <c r="H485">
        <v>4.1049639999999998</v>
      </c>
      <c r="I485">
        <v>535</v>
      </c>
    </row>
    <row r="486" spans="1:9" x14ac:dyDescent="0.2">
      <c r="A486" s="1" t="s">
        <v>13</v>
      </c>
      <c r="B486" t="s">
        <v>16</v>
      </c>
      <c r="C486" s="2" t="s">
        <v>9</v>
      </c>
      <c r="D486">
        <v>3</v>
      </c>
      <c r="E486">
        <v>2</v>
      </c>
      <c r="F486">
        <v>27.018999999999998</v>
      </c>
      <c r="G486">
        <v>11596</v>
      </c>
      <c r="H486">
        <v>4.740075</v>
      </c>
      <c r="I486">
        <v>517</v>
      </c>
    </row>
    <row r="487" spans="1:9" x14ac:dyDescent="0.2">
      <c r="A487" s="1" t="s">
        <v>13</v>
      </c>
      <c r="B487" t="s">
        <v>16</v>
      </c>
      <c r="C487" s="2" t="s">
        <v>9</v>
      </c>
      <c r="D487">
        <v>3</v>
      </c>
      <c r="E487">
        <v>3</v>
      </c>
      <c r="F487">
        <v>27.399000000000001</v>
      </c>
      <c r="G487">
        <v>12851</v>
      </c>
      <c r="H487">
        <v>4.2297560000000001</v>
      </c>
      <c r="I487">
        <v>514</v>
      </c>
    </row>
    <row r="488" spans="1:9" x14ac:dyDescent="0.2">
      <c r="A488" s="1" t="s">
        <v>13</v>
      </c>
      <c r="B488" t="s">
        <v>17</v>
      </c>
      <c r="C488" t="s">
        <v>4</v>
      </c>
      <c r="D488">
        <v>1</v>
      </c>
      <c r="E488">
        <v>1</v>
      </c>
      <c r="F488">
        <v>17.559999999999999</v>
      </c>
      <c r="G488">
        <v>18290</v>
      </c>
      <c r="H488">
        <v>4.2026409999999998</v>
      </c>
      <c r="I488">
        <v>662</v>
      </c>
    </row>
    <row r="489" spans="1:9" x14ac:dyDescent="0.2">
      <c r="A489" s="1" t="s">
        <v>13</v>
      </c>
      <c r="B489" t="s">
        <v>17</v>
      </c>
      <c r="C489" t="s">
        <v>4</v>
      </c>
      <c r="D489">
        <v>1</v>
      </c>
      <c r="E489">
        <v>2</v>
      </c>
      <c r="F489">
        <v>17.497</v>
      </c>
      <c r="G489">
        <v>16232</v>
      </c>
      <c r="H489">
        <v>3.1559840000000001</v>
      </c>
      <c r="I489">
        <v>452</v>
      </c>
    </row>
    <row r="490" spans="1:9" x14ac:dyDescent="0.2">
      <c r="A490" s="1" t="s">
        <v>13</v>
      </c>
      <c r="B490" t="s">
        <v>17</v>
      </c>
      <c r="C490" t="s">
        <v>4</v>
      </c>
      <c r="D490">
        <v>1</v>
      </c>
      <c r="E490">
        <v>3</v>
      </c>
      <c r="F490">
        <v>16.923999999999999</v>
      </c>
      <c r="G490">
        <v>15608</v>
      </c>
      <c r="H490">
        <v>3.4838900000000002</v>
      </c>
      <c r="I490">
        <v>479</v>
      </c>
    </row>
    <row r="491" spans="1:9" x14ac:dyDescent="0.2">
      <c r="A491" s="1" t="s">
        <v>13</v>
      </c>
      <c r="B491" t="s">
        <v>17</v>
      </c>
      <c r="C491" t="s">
        <v>4</v>
      </c>
      <c r="D491">
        <v>2</v>
      </c>
      <c r="E491">
        <v>1</v>
      </c>
      <c r="F491">
        <v>18.655000000000001</v>
      </c>
      <c r="G491">
        <v>16030</v>
      </c>
      <c r="H491">
        <v>4.7366159999999997</v>
      </c>
      <c r="I491">
        <v>660</v>
      </c>
    </row>
    <row r="492" spans="1:9" x14ac:dyDescent="0.2">
      <c r="A492" s="1" t="s">
        <v>13</v>
      </c>
      <c r="B492" t="s">
        <v>17</v>
      </c>
      <c r="C492" t="s">
        <v>4</v>
      </c>
      <c r="D492">
        <v>2</v>
      </c>
      <c r="E492">
        <v>2</v>
      </c>
      <c r="F492">
        <v>18.309999999999999</v>
      </c>
      <c r="G492">
        <v>16214</v>
      </c>
      <c r="H492">
        <v>3.8294899999999998</v>
      </c>
      <c r="I492">
        <v>548</v>
      </c>
    </row>
    <row r="493" spans="1:9" x14ac:dyDescent="0.2">
      <c r="A493" s="1" t="s">
        <v>13</v>
      </c>
      <c r="B493" t="s">
        <v>17</v>
      </c>
      <c r="C493" t="s">
        <v>4</v>
      </c>
      <c r="D493">
        <v>2</v>
      </c>
      <c r="E493">
        <v>3</v>
      </c>
      <c r="F493">
        <v>17.117000000000001</v>
      </c>
      <c r="G493">
        <v>15534</v>
      </c>
      <c r="H493">
        <v>3.4846499999999998</v>
      </c>
      <c r="I493">
        <v>479</v>
      </c>
    </row>
    <row r="494" spans="1:9" x14ac:dyDescent="0.2">
      <c r="A494" s="1" t="s">
        <v>13</v>
      </c>
      <c r="B494" t="s">
        <v>17</v>
      </c>
      <c r="C494" t="s">
        <v>4</v>
      </c>
      <c r="D494">
        <v>3</v>
      </c>
      <c r="E494">
        <v>1</v>
      </c>
      <c r="F494">
        <v>17.666</v>
      </c>
      <c r="G494">
        <v>14513</v>
      </c>
      <c r="H494">
        <v>6.4250939999999996</v>
      </c>
      <c r="I494">
        <v>805</v>
      </c>
    </row>
    <row r="495" spans="1:9" x14ac:dyDescent="0.2">
      <c r="A495" s="1" t="s">
        <v>13</v>
      </c>
      <c r="B495" t="s">
        <v>17</v>
      </c>
      <c r="C495" t="s">
        <v>4</v>
      </c>
      <c r="D495">
        <v>3</v>
      </c>
      <c r="E495">
        <v>2</v>
      </c>
      <c r="F495">
        <v>18.603000000000002</v>
      </c>
      <c r="G495">
        <v>16615</v>
      </c>
      <c r="H495">
        <v>4.5658989999999999</v>
      </c>
      <c r="I495">
        <v>670</v>
      </c>
    </row>
    <row r="496" spans="1:9" x14ac:dyDescent="0.2">
      <c r="A496" s="1" t="s">
        <v>13</v>
      </c>
      <c r="B496" t="s">
        <v>17</v>
      </c>
      <c r="C496" t="s">
        <v>4</v>
      </c>
      <c r="D496">
        <v>3</v>
      </c>
      <c r="E496">
        <v>3</v>
      </c>
      <c r="F496">
        <v>17.09</v>
      </c>
      <c r="G496">
        <v>14166</v>
      </c>
      <c r="H496">
        <v>4.4918009999999997</v>
      </c>
      <c r="I496">
        <v>567</v>
      </c>
    </row>
    <row r="497" spans="1:9" x14ac:dyDescent="0.2">
      <c r="A497" s="1" t="s">
        <v>13</v>
      </c>
      <c r="B497" t="s">
        <v>17</v>
      </c>
      <c r="C497" t="s">
        <v>7</v>
      </c>
      <c r="D497">
        <v>1</v>
      </c>
      <c r="E497">
        <v>1</v>
      </c>
      <c r="F497">
        <v>11.654</v>
      </c>
      <c r="G497">
        <v>5410</v>
      </c>
      <c r="H497">
        <v>21.592040000000001</v>
      </c>
      <c r="I497">
        <v>1085</v>
      </c>
    </row>
    <row r="498" spans="1:9" x14ac:dyDescent="0.2">
      <c r="A498" s="1" t="s">
        <v>13</v>
      </c>
      <c r="B498" t="s">
        <v>17</v>
      </c>
      <c r="C498" t="s">
        <v>7</v>
      </c>
      <c r="D498">
        <v>1</v>
      </c>
      <c r="E498">
        <v>2</v>
      </c>
      <c r="F498">
        <v>12.627000000000001</v>
      </c>
      <c r="G498">
        <v>4903</v>
      </c>
      <c r="H498">
        <v>18.532900000000001</v>
      </c>
      <c r="I498">
        <v>859</v>
      </c>
    </row>
    <row r="499" spans="1:9" x14ac:dyDescent="0.2">
      <c r="A499" s="1" t="s">
        <v>13</v>
      </c>
      <c r="B499" t="s">
        <v>17</v>
      </c>
      <c r="C499" t="s">
        <v>7</v>
      </c>
      <c r="D499">
        <v>1</v>
      </c>
      <c r="E499">
        <v>3</v>
      </c>
      <c r="F499">
        <v>9.8596000000000004</v>
      </c>
      <c r="G499">
        <v>3435</v>
      </c>
      <c r="H499">
        <v>17.97578</v>
      </c>
      <c r="I499">
        <v>579</v>
      </c>
    </row>
    <row r="500" spans="1:9" x14ac:dyDescent="0.2">
      <c r="A500" s="1" t="s">
        <v>13</v>
      </c>
      <c r="B500" t="s">
        <v>17</v>
      </c>
      <c r="C500" t="s">
        <v>7</v>
      </c>
      <c r="D500">
        <v>2</v>
      </c>
      <c r="E500">
        <v>1</v>
      </c>
      <c r="F500">
        <v>13.010999999999999</v>
      </c>
      <c r="G500">
        <v>6841</v>
      </c>
      <c r="H500">
        <v>18.438829999999999</v>
      </c>
      <c r="I500">
        <v>1174</v>
      </c>
    </row>
    <row r="501" spans="1:9" x14ac:dyDescent="0.2">
      <c r="A501" s="1" t="s">
        <v>13</v>
      </c>
      <c r="B501" t="s">
        <v>17</v>
      </c>
      <c r="C501" t="s">
        <v>7</v>
      </c>
      <c r="D501">
        <v>2</v>
      </c>
      <c r="E501">
        <v>2</v>
      </c>
      <c r="F501">
        <v>14.146000000000001</v>
      </c>
      <c r="G501">
        <v>8001</v>
      </c>
      <c r="H501">
        <v>15.55227</v>
      </c>
      <c r="I501">
        <v>1156</v>
      </c>
    </row>
    <row r="502" spans="1:9" x14ac:dyDescent="0.2">
      <c r="A502" s="1" t="s">
        <v>13</v>
      </c>
      <c r="B502" t="s">
        <v>17</v>
      </c>
      <c r="C502" t="s">
        <v>7</v>
      </c>
      <c r="D502">
        <v>2</v>
      </c>
      <c r="E502">
        <v>3</v>
      </c>
      <c r="F502">
        <v>14.472</v>
      </c>
      <c r="G502">
        <v>8913</v>
      </c>
      <c r="H502">
        <v>14.84309</v>
      </c>
      <c r="I502">
        <v>1225</v>
      </c>
    </row>
    <row r="503" spans="1:9" x14ac:dyDescent="0.2">
      <c r="A503" s="1" t="s">
        <v>13</v>
      </c>
      <c r="B503" t="s">
        <v>17</v>
      </c>
      <c r="C503" t="s">
        <v>7</v>
      </c>
      <c r="D503">
        <v>3</v>
      </c>
      <c r="E503">
        <v>1</v>
      </c>
      <c r="F503">
        <v>8.1414E-2</v>
      </c>
      <c r="G503">
        <v>7</v>
      </c>
      <c r="H503">
        <v>14.28571</v>
      </c>
      <c r="I503">
        <v>1</v>
      </c>
    </row>
    <row r="504" spans="1:9" x14ac:dyDescent="0.2">
      <c r="A504" s="1" t="s">
        <v>13</v>
      </c>
      <c r="B504" t="s">
        <v>17</v>
      </c>
      <c r="C504" t="s">
        <v>7</v>
      </c>
      <c r="D504">
        <v>3</v>
      </c>
      <c r="E504">
        <v>2</v>
      </c>
      <c r="F504">
        <v>5.5080999999999998E-2</v>
      </c>
      <c r="G504">
        <v>4</v>
      </c>
      <c r="H504">
        <v>25</v>
      </c>
      <c r="I504">
        <v>1</v>
      </c>
    </row>
    <row r="505" spans="1:9" x14ac:dyDescent="0.2">
      <c r="A505" s="1" t="s">
        <v>13</v>
      </c>
      <c r="B505" t="s">
        <v>17</v>
      </c>
      <c r="C505" t="s">
        <v>7</v>
      </c>
      <c r="D505">
        <v>3</v>
      </c>
      <c r="E505">
        <v>3</v>
      </c>
      <c r="F505">
        <v>8.1799999999999998E-2</v>
      </c>
      <c r="G505">
        <v>6</v>
      </c>
      <c r="H505">
        <v>0</v>
      </c>
      <c r="I505">
        <v>0</v>
      </c>
    </row>
    <row r="506" spans="1:9" x14ac:dyDescent="0.2">
      <c r="A506" s="1" t="s">
        <v>13</v>
      </c>
      <c r="B506" t="s">
        <v>17</v>
      </c>
      <c r="C506" s="2" t="s">
        <v>9</v>
      </c>
      <c r="D506">
        <v>1</v>
      </c>
      <c r="E506">
        <v>1</v>
      </c>
      <c r="F506">
        <v>6.8280000000000003</v>
      </c>
      <c r="G506">
        <v>2178</v>
      </c>
      <c r="H506">
        <v>8.9515329999999995</v>
      </c>
      <c r="I506">
        <v>181</v>
      </c>
    </row>
    <row r="507" spans="1:9" x14ac:dyDescent="0.2">
      <c r="A507" s="1" t="s">
        <v>13</v>
      </c>
      <c r="B507" t="s">
        <v>17</v>
      </c>
      <c r="C507" s="2" t="s">
        <v>9</v>
      </c>
      <c r="D507">
        <v>1</v>
      </c>
      <c r="E507">
        <v>2</v>
      </c>
      <c r="F507">
        <v>6.3023999999999996</v>
      </c>
      <c r="G507">
        <v>1360</v>
      </c>
      <c r="H507">
        <v>10.047470000000001</v>
      </c>
      <c r="I507">
        <v>127</v>
      </c>
    </row>
    <row r="508" spans="1:9" x14ac:dyDescent="0.2">
      <c r="A508" s="1" t="s">
        <v>13</v>
      </c>
      <c r="B508" t="s">
        <v>17</v>
      </c>
      <c r="C508" s="2" t="s">
        <v>9</v>
      </c>
      <c r="D508">
        <v>1</v>
      </c>
      <c r="E508">
        <v>3</v>
      </c>
      <c r="F508">
        <v>5.9458000000000002</v>
      </c>
      <c r="G508">
        <v>1278</v>
      </c>
      <c r="H508">
        <v>9.1659780000000008</v>
      </c>
      <c r="I508">
        <v>111</v>
      </c>
    </row>
    <row r="509" spans="1:9" x14ac:dyDescent="0.2">
      <c r="A509" s="1" t="s">
        <v>13</v>
      </c>
      <c r="B509" t="s">
        <v>17</v>
      </c>
      <c r="C509" s="2" t="s">
        <v>9</v>
      </c>
      <c r="D509">
        <v>2</v>
      </c>
      <c r="E509">
        <v>1</v>
      </c>
      <c r="F509">
        <v>7.1196000000000002</v>
      </c>
      <c r="G509">
        <v>2404</v>
      </c>
      <c r="H509">
        <v>10.20871</v>
      </c>
      <c r="I509">
        <v>225</v>
      </c>
    </row>
    <row r="510" spans="1:9" x14ac:dyDescent="0.2">
      <c r="A510" s="1" t="s">
        <v>13</v>
      </c>
      <c r="B510" t="s">
        <v>17</v>
      </c>
      <c r="C510" s="2" t="s">
        <v>9</v>
      </c>
      <c r="D510">
        <v>2</v>
      </c>
      <c r="E510">
        <v>2</v>
      </c>
      <c r="F510">
        <v>5.4489999999999998</v>
      </c>
      <c r="G510">
        <v>1210</v>
      </c>
      <c r="H510">
        <v>8.3407280000000004</v>
      </c>
      <c r="I510">
        <v>94</v>
      </c>
    </row>
    <row r="511" spans="1:9" x14ac:dyDescent="0.2">
      <c r="A511" s="1" t="s">
        <v>13</v>
      </c>
      <c r="B511" t="s">
        <v>17</v>
      </c>
      <c r="C511" s="2" t="s">
        <v>9</v>
      </c>
      <c r="D511">
        <v>2</v>
      </c>
      <c r="E511">
        <v>3</v>
      </c>
      <c r="F511">
        <v>5.8121</v>
      </c>
      <c r="G511">
        <v>1406</v>
      </c>
      <c r="H511">
        <v>10.43745</v>
      </c>
      <c r="I511">
        <v>136</v>
      </c>
    </row>
    <row r="512" spans="1:9" x14ac:dyDescent="0.2">
      <c r="A512" s="1" t="s">
        <v>13</v>
      </c>
      <c r="B512" t="s">
        <v>17</v>
      </c>
      <c r="C512" s="2" t="s">
        <v>9</v>
      </c>
      <c r="D512">
        <v>3</v>
      </c>
      <c r="E512">
        <v>1</v>
      </c>
      <c r="F512">
        <v>6.6376999999999997</v>
      </c>
      <c r="G512">
        <v>2320</v>
      </c>
      <c r="H512">
        <v>11.03805</v>
      </c>
      <c r="I512">
        <v>235</v>
      </c>
    </row>
    <row r="513" spans="1:9" x14ac:dyDescent="0.2">
      <c r="A513" s="1" t="s">
        <v>13</v>
      </c>
      <c r="B513" t="s">
        <v>17</v>
      </c>
      <c r="C513" s="2" t="s">
        <v>9</v>
      </c>
      <c r="D513">
        <v>3</v>
      </c>
      <c r="E513">
        <v>2</v>
      </c>
      <c r="F513">
        <v>5.2378999999999998</v>
      </c>
      <c r="G513">
        <v>1104</v>
      </c>
      <c r="H513">
        <v>12.282400000000001</v>
      </c>
      <c r="I513">
        <v>127</v>
      </c>
    </row>
    <row r="514" spans="1:9" x14ac:dyDescent="0.2">
      <c r="A514" s="1" t="s">
        <v>13</v>
      </c>
      <c r="B514" t="s">
        <v>17</v>
      </c>
      <c r="C514" s="2" t="s">
        <v>9</v>
      </c>
      <c r="D514">
        <v>3</v>
      </c>
      <c r="E514">
        <v>3</v>
      </c>
      <c r="F514">
        <v>5.4523999999999999</v>
      </c>
      <c r="G514">
        <v>1213</v>
      </c>
      <c r="H514">
        <v>8.7071240000000003</v>
      </c>
      <c r="I514">
        <v>99</v>
      </c>
    </row>
    <row r="515" spans="1:9" x14ac:dyDescent="0.2">
      <c r="A515" s="1" t="s">
        <v>13</v>
      </c>
      <c r="B515" t="s">
        <v>18</v>
      </c>
      <c r="C515" t="s">
        <v>4</v>
      </c>
      <c r="D515">
        <v>1</v>
      </c>
      <c r="E515">
        <v>1</v>
      </c>
      <c r="F515">
        <v>37.585000000000001</v>
      </c>
      <c r="G515">
        <v>45116</v>
      </c>
      <c r="H515">
        <v>19.579160000000002</v>
      </c>
      <c r="I515">
        <v>7388</v>
      </c>
    </row>
    <row r="516" spans="1:9" x14ac:dyDescent="0.2">
      <c r="A516" s="1" t="s">
        <v>13</v>
      </c>
      <c r="B516" t="s">
        <v>18</v>
      </c>
      <c r="C516" t="s">
        <v>4</v>
      </c>
      <c r="D516">
        <v>1</v>
      </c>
      <c r="E516">
        <v>2</v>
      </c>
      <c r="F516">
        <v>32.909999999999997</v>
      </c>
      <c r="G516">
        <v>34733</v>
      </c>
      <c r="H516">
        <v>17.683879999999998</v>
      </c>
      <c r="I516">
        <v>5114</v>
      </c>
    </row>
    <row r="517" spans="1:9" x14ac:dyDescent="0.2">
      <c r="A517" s="1" t="s">
        <v>13</v>
      </c>
      <c r="B517" t="s">
        <v>18</v>
      </c>
      <c r="C517" t="s">
        <v>4</v>
      </c>
      <c r="D517">
        <v>1</v>
      </c>
      <c r="E517">
        <v>3</v>
      </c>
      <c r="F517">
        <v>30.555</v>
      </c>
      <c r="G517">
        <v>33626</v>
      </c>
      <c r="H517">
        <v>18.11393</v>
      </c>
      <c r="I517">
        <v>5142</v>
      </c>
    </row>
    <row r="518" spans="1:9" x14ac:dyDescent="0.2">
      <c r="A518" s="1" t="s">
        <v>13</v>
      </c>
      <c r="B518" t="s">
        <v>18</v>
      </c>
      <c r="C518" t="s">
        <v>4</v>
      </c>
      <c r="D518">
        <v>2</v>
      </c>
      <c r="E518">
        <v>1</v>
      </c>
      <c r="F518">
        <v>36.692999999999998</v>
      </c>
      <c r="G518">
        <v>43552</v>
      </c>
      <c r="H518">
        <v>18.701789999999999</v>
      </c>
      <c r="I518">
        <v>6716</v>
      </c>
    </row>
    <row r="519" spans="1:9" x14ac:dyDescent="0.2">
      <c r="A519" s="1" t="s">
        <v>13</v>
      </c>
      <c r="B519" t="s">
        <v>18</v>
      </c>
      <c r="C519" t="s">
        <v>4</v>
      </c>
      <c r="D519">
        <v>2</v>
      </c>
      <c r="E519">
        <v>2</v>
      </c>
      <c r="F519">
        <v>33.491999999999997</v>
      </c>
      <c r="G519">
        <v>34032</v>
      </c>
      <c r="H519">
        <v>18.563880000000001</v>
      </c>
      <c r="I519">
        <v>5411</v>
      </c>
    </row>
    <row r="520" spans="1:9" x14ac:dyDescent="0.2">
      <c r="A520" s="1" t="s">
        <v>13</v>
      </c>
      <c r="B520" t="s">
        <v>18</v>
      </c>
      <c r="C520" t="s">
        <v>4</v>
      </c>
      <c r="D520">
        <v>2</v>
      </c>
      <c r="E520">
        <v>3</v>
      </c>
      <c r="F520">
        <v>32.106000000000002</v>
      </c>
      <c r="G520">
        <v>30392</v>
      </c>
      <c r="H520">
        <v>18.586539999999999</v>
      </c>
      <c r="I520">
        <v>4868</v>
      </c>
    </row>
    <row r="521" spans="1:9" x14ac:dyDescent="0.2">
      <c r="A521" s="1" t="s">
        <v>13</v>
      </c>
      <c r="B521" t="s">
        <v>18</v>
      </c>
      <c r="C521" t="s">
        <v>4</v>
      </c>
      <c r="D521">
        <v>3</v>
      </c>
      <c r="E521">
        <v>1</v>
      </c>
      <c r="F521">
        <v>36.576000000000001</v>
      </c>
      <c r="G521">
        <v>34613</v>
      </c>
      <c r="H521">
        <v>22.9148</v>
      </c>
      <c r="I521">
        <v>6915</v>
      </c>
    </row>
    <row r="522" spans="1:9" x14ac:dyDescent="0.2">
      <c r="A522" s="1" t="s">
        <v>13</v>
      </c>
      <c r="B522" t="s">
        <v>18</v>
      </c>
      <c r="C522" t="s">
        <v>4</v>
      </c>
      <c r="D522">
        <v>3</v>
      </c>
      <c r="E522">
        <v>2</v>
      </c>
      <c r="F522">
        <v>33.149000000000001</v>
      </c>
      <c r="G522">
        <v>28989</v>
      </c>
      <c r="H522">
        <v>21.523910000000001</v>
      </c>
      <c r="I522">
        <v>5531</v>
      </c>
    </row>
    <row r="523" spans="1:9" x14ac:dyDescent="0.2">
      <c r="A523" s="1" t="s">
        <v>13</v>
      </c>
      <c r="B523" t="s">
        <v>18</v>
      </c>
      <c r="C523" t="s">
        <v>4</v>
      </c>
      <c r="D523">
        <v>3</v>
      </c>
      <c r="E523">
        <v>3</v>
      </c>
      <c r="F523">
        <v>33.173000000000002</v>
      </c>
      <c r="G523">
        <v>27024</v>
      </c>
      <c r="H523">
        <v>21.571210000000001</v>
      </c>
      <c r="I523">
        <v>5250</v>
      </c>
    </row>
    <row r="524" spans="1:9" x14ac:dyDescent="0.2">
      <c r="A524" s="1" t="s">
        <v>13</v>
      </c>
      <c r="B524" t="s">
        <v>18</v>
      </c>
      <c r="C524" t="s">
        <v>7</v>
      </c>
      <c r="D524">
        <v>1</v>
      </c>
      <c r="E524">
        <v>1</v>
      </c>
      <c r="F524">
        <v>33.558</v>
      </c>
      <c r="G524">
        <v>23664</v>
      </c>
      <c r="H524">
        <v>44.086559999999999</v>
      </c>
      <c r="I524">
        <v>9595</v>
      </c>
    </row>
    <row r="525" spans="1:9" x14ac:dyDescent="0.2">
      <c r="A525" s="1" t="s">
        <v>13</v>
      </c>
      <c r="B525" t="s">
        <v>18</v>
      </c>
      <c r="C525" t="s">
        <v>7</v>
      </c>
      <c r="D525">
        <v>1</v>
      </c>
      <c r="E525">
        <v>2</v>
      </c>
      <c r="F525">
        <v>27.806999999999999</v>
      </c>
      <c r="G525">
        <v>16748</v>
      </c>
      <c r="H525">
        <v>44.209000000000003</v>
      </c>
      <c r="I525">
        <v>6718</v>
      </c>
    </row>
    <row r="526" spans="1:9" x14ac:dyDescent="0.2">
      <c r="A526" s="1" t="s">
        <v>13</v>
      </c>
      <c r="B526" t="s">
        <v>18</v>
      </c>
      <c r="C526" t="s">
        <v>7</v>
      </c>
      <c r="D526">
        <v>1</v>
      </c>
      <c r="E526">
        <v>3</v>
      </c>
      <c r="F526">
        <v>26.718</v>
      </c>
      <c r="G526">
        <v>16243</v>
      </c>
      <c r="H526">
        <v>42.848460000000003</v>
      </c>
      <c r="I526">
        <v>6345</v>
      </c>
    </row>
    <row r="527" spans="1:9" x14ac:dyDescent="0.2">
      <c r="A527" s="1" t="s">
        <v>13</v>
      </c>
      <c r="B527" t="s">
        <v>18</v>
      </c>
      <c r="C527" t="s">
        <v>7</v>
      </c>
      <c r="D527">
        <v>2</v>
      </c>
      <c r="E527">
        <v>1</v>
      </c>
      <c r="F527">
        <v>33.518000000000001</v>
      </c>
      <c r="G527">
        <v>29342</v>
      </c>
      <c r="H527">
        <v>37.342449999999999</v>
      </c>
      <c r="I527">
        <v>9718</v>
      </c>
    </row>
    <row r="528" spans="1:9" x14ac:dyDescent="0.2">
      <c r="A528" s="1" t="s">
        <v>13</v>
      </c>
      <c r="B528" t="s">
        <v>18</v>
      </c>
      <c r="C528" t="s">
        <v>7</v>
      </c>
      <c r="D528">
        <v>2</v>
      </c>
      <c r="E528">
        <v>2</v>
      </c>
      <c r="F528">
        <v>30.225000000000001</v>
      </c>
      <c r="G528">
        <v>22955</v>
      </c>
      <c r="H528">
        <v>35.497059999999998</v>
      </c>
      <c r="I528">
        <v>7295</v>
      </c>
    </row>
    <row r="529" spans="1:9" x14ac:dyDescent="0.2">
      <c r="A529" s="1" t="s">
        <v>13</v>
      </c>
      <c r="B529" t="s">
        <v>18</v>
      </c>
      <c r="C529" t="s">
        <v>7</v>
      </c>
      <c r="D529">
        <v>2</v>
      </c>
      <c r="E529">
        <v>3</v>
      </c>
      <c r="F529">
        <v>28.411000000000001</v>
      </c>
      <c r="G529">
        <v>21660</v>
      </c>
      <c r="H529">
        <v>37.627510000000001</v>
      </c>
      <c r="I529">
        <v>7267</v>
      </c>
    </row>
    <row r="530" spans="1:9" x14ac:dyDescent="0.2">
      <c r="A530" s="1" t="s">
        <v>13</v>
      </c>
      <c r="B530" t="s">
        <v>18</v>
      </c>
      <c r="C530" t="s">
        <v>7</v>
      </c>
      <c r="D530">
        <v>3</v>
      </c>
      <c r="E530">
        <v>1</v>
      </c>
      <c r="F530">
        <v>0.17233000000000001</v>
      </c>
      <c r="G530">
        <v>17</v>
      </c>
      <c r="H530">
        <v>53.33334</v>
      </c>
      <c r="I530">
        <v>8</v>
      </c>
    </row>
    <row r="531" spans="1:9" x14ac:dyDescent="0.2">
      <c r="A531" s="1" t="s">
        <v>13</v>
      </c>
      <c r="B531" t="s">
        <v>18</v>
      </c>
      <c r="C531" t="s">
        <v>7</v>
      </c>
      <c r="D531">
        <v>3</v>
      </c>
      <c r="E531">
        <v>2</v>
      </c>
      <c r="F531">
        <v>0.18692</v>
      </c>
      <c r="G531">
        <v>14</v>
      </c>
      <c r="H531">
        <v>81.818179999999998</v>
      </c>
      <c r="I531">
        <v>9</v>
      </c>
    </row>
    <row r="532" spans="1:9" x14ac:dyDescent="0.2">
      <c r="A532" s="1" t="s">
        <v>13</v>
      </c>
      <c r="B532" t="s">
        <v>18</v>
      </c>
      <c r="C532" t="s">
        <v>7</v>
      </c>
      <c r="D532">
        <v>3</v>
      </c>
      <c r="E532">
        <v>3</v>
      </c>
      <c r="F532">
        <v>0.21065999999999999</v>
      </c>
      <c r="G532">
        <v>16</v>
      </c>
      <c r="H532">
        <v>33.333329999999997</v>
      </c>
      <c r="I532">
        <v>4</v>
      </c>
    </row>
    <row r="533" spans="1:9" x14ac:dyDescent="0.2">
      <c r="A533" s="1" t="s">
        <v>13</v>
      </c>
      <c r="B533" t="s">
        <v>18</v>
      </c>
      <c r="C533" s="2" t="s">
        <v>9</v>
      </c>
      <c r="D533">
        <v>1</v>
      </c>
      <c r="E533">
        <v>1</v>
      </c>
      <c r="F533">
        <v>11.202999999999999</v>
      </c>
      <c r="G533">
        <v>5363</v>
      </c>
      <c r="H533">
        <v>40.332689999999999</v>
      </c>
      <c r="I533">
        <v>1867</v>
      </c>
    </row>
    <row r="534" spans="1:9" x14ac:dyDescent="0.2">
      <c r="A534" s="1" t="s">
        <v>13</v>
      </c>
      <c r="B534" t="s">
        <v>18</v>
      </c>
      <c r="C534" s="2" t="s">
        <v>9</v>
      </c>
      <c r="D534">
        <v>1</v>
      </c>
      <c r="E534">
        <v>2</v>
      </c>
      <c r="F534">
        <v>9.3094000000000001</v>
      </c>
      <c r="G534">
        <v>4095</v>
      </c>
      <c r="H534">
        <v>37.594410000000003</v>
      </c>
      <c r="I534">
        <v>1344</v>
      </c>
    </row>
    <row r="535" spans="1:9" x14ac:dyDescent="0.2">
      <c r="A535" s="1" t="s">
        <v>13</v>
      </c>
      <c r="B535" t="s">
        <v>18</v>
      </c>
      <c r="C535" s="2" t="s">
        <v>9</v>
      </c>
      <c r="D535">
        <v>1</v>
      </c>
      <c r="E535">
        <v>3</v>
      </c>
      <c r="F535">
        <v>9.8797999999999995</v>
      </c>
      <c r="G535">
        <v>4391</v>
      </c>
      <c r="H535">
        <v>38.684620000000002</v>
      </c>
      <c r="I535">
        <v>1494</v>
      </c>
    </row>
    <row r="536" spans="1:9" x14ac:dyDescent="0.2">
      <c r="A536" s="1" t="s">
        <v>13</v>
      </c>
      <c r="B536" t="s">
        <v>18</v>
      </c>
      <c r="C536" s="2" t="s">
        <v>9</v>
      </c>
      <c r="D536">
        <v>2</v>
      </c>
      <c r="E536">
        <v>1</v>
      </c>
      <c r="F536">
        <v>12.303000000000001</v>
      </c>
      <c r="G536">
        <v>6083</v>
      </c>
      <c r="H536">
        <v>38.510240000000003</v>
      </c>
      <c r="I536">
        <v>2068</v>
      </c>
    </row>
    <row r="537" spans="1:9" x14ac:dyDescent="0.2">
      <c r="A537" s="1" t="s">
        <v>13</v>
      </c>
      <c r="B537" t="s">
        <v>18</v>
      </c>
      <c r="C537" s="2" t="s">
        <v>9</v>
      </c>
      <c r="D537">
        <v>2</v>
      </c>
      <c r="E537">
        <v>2</v>
      </c>
      <c r="F537">
        <v>10.003</v>
      </c>
      <c r="G537">
        <v>4479</v>
      </c>
      <c r="H537">
        <v>38.274389999999997</v>
      </c>
      <c r="I537">
        <v>1526</v>
      </c>
    </row>
    <row r="538" spans="1:9" x14ac:dyDescent="0.2">
      <c r="A538" s="1" t="s">
        <v>13</v>
      </c>
      <c r="B538" t="s">
        <v>18</v>
      </c>
      <c r="C538" s="2" t="s">
        <v>9</v>
      </c>
      <c r="D538">
        <v>2</v>
      </c>
      <c r="E538">
        <v>3</v>
      </c>
      <c r="F538">
        <v>10.1</v>
      </c>
      <c r="G538">
        <v>4364</v>
      </c>
      <c r="H538">
        <v>38.821719999999999</v>
      </c>
      <c r="I538">
        <v>1509</v>
      </c>
    </row>
    <row r="539" spans="1:9" x14ac:dyDescent="0.2">
      <c r="A539" s="1" t="s">
        <v>13</v>
      </c>
      <c r="B539" t="s">
        <v>18</v>
      </c>
      <c r="C539" s="2" t="s">
        <v>9</v>
      </c>
      <c r="D539">
        <v>3</v>
      </c>
      <c r="E539">
        <v>1</v>
      </c>
      <c r="F539">
        <v>12.183</v>
      </c>
      <c r="G539">
        <v>5021</v>
      </c>
      <c r="H539">
        <v>39.873699999999999</v>
      </c>
      <c r="I539">
        <v>1768</v>
      </c>
    </row>
    <row r="540" spans="1:9" x14ac:dyDescent="0.2">
      <c r="A540" s="1" t="s">
        <v>13</v>
      </c>
      <c r="B540" t="s">
        <v>18</v>
      </c>
      <c r="C540" s="2" t="s">
        <v>9</v>
      </c>
      <c r="D540">
        <v>3</v>
      </c>
      <c r="E540">
        <v>2</v>
      </c>
      <c r="F540">
        <v>9.2532999999999994</v>
      </c>
      <c r="G540">
        <v>3793</v>
      </c>
      <c r="H540">
        <v>37.826599999999999</v>
      </c>
      <c r="I540">
        <v>1274</v>
      </c>
    </row>
    <row r="541" spans="1:9" x14ac:dyDescent="0.2">
      <c r="A541" s="1" t="s">
        <v>13</v>
      </c>
      <c r="B541" t="s">
        <v>18</v>
      </c>
      <c r="C541" s="2" t="s">
        <v>9</v>
      </c>
      <c r="D541">
        <v>3</v>
      </c>
      <c r="E541">
        <v>3</v>
      </c>
      <c r="F541">
        <v>9.9403000000000006</v>
      </c>
      <c r="G541">
        <v>4160</v>
      </c>
      <c r="H541">
        <v>36.039499999999997</v>
      </c>
      <c r="I541">
        <v>1314</v>
      </c>
    </row>
    <row r="542" spans="1:9" x14ac:dyDescent="0.2">
      <c r="A542" s="1" t="s">
        <v>13</v>
      </c>
      <c r="B542" t="s">
        <v>19</v>
      </c>
      <c r="C542" t="s">
        <v>4</v>
      </c>
      <c r="D542">
        <v>1</v>
      </c>
      <c r="E542">
        <v>1</v>
      </c>
      <c r="F542">
        <v>59.194000000000003</v>
      </c>
      <c r="G542">
        <v>76582</v>
      </c>
      <c r="H542">
        <v>1.1015790000000001</v>
      </c>
      <c r="I542">
        <v>791</v>
      </c>
    </row>
    <row r="543" spans="1:9" x14ac:dyDescent="0.2">
      <c r="A543" s="1" t="s">
        <v>13</v>
      </c>
      <c r="B543" t="s">
        <v>19</v>
      </c>
      <c r="C543" t="s">
        <v>4</v>
      </c>
      <c r="D543">
        <v>1</v>
      </c>
      <c r="E543">
        <v>2</v>
      </c>
      <c r="F543">
        <v>58.506999999999998</v>
      </c>
      <c r="G543">
        <v>69528</v>
      </c>
      <c r="H543">
        <v>1.079871</v>
      </c>
      <c r="I543">
        <v>714</v>
      </c>
    </row>
    <row r="544" spans="1:9" x14ac:dyDescent="0.2">
      <c r="A544" s="1" t="s">
        <v>13</v>
      </c>
      <c r="B544" t="s">
        <v>19</v>
      </c>
      <c r="C544" t="s">
        <v>4</v>
      </c>
      <c r="D544">
        <v>1</v>
      </c>
      <c r="E544">
        <v>3</v>
      </c>
      <c r="F544">
        <v>56.633000000000003</v>
      </c>
      <c r="G544">
        <v>78107</v>
      </c>
      <c r="H544">
        <v>1.0804400000000001</v>
      </c>
      <c r="I544">
        <v>793</v>
      </c>
    </row>
    <row r="545" spans="1:9" x14ac:dyDescent="0.2">
      <c r="A545" s="1" t="s">
        <v>13</v>
      </c>
      <c r="B545" t="s">
        <v>19</v>
      </c>
      <c r="C545" t="s">
        <v>4</v>
      </c>
      <c r="D545">
        <v>2</v>
      </c>
      <c r="E545">
        <v>1</v>
      </c>
      <c r="F545">
        <v>57.341999999999999</v>
      </c>
      <c r="G545">
        <v>82140</v>
      </c>
      <c r="H545">
        <v>1.1977789999999999</v>
      </c>
      <c r="I545">
        <v>904</v>
      </c>
    </row>
    <row r="546" spans="1:9" x14ac:dyDescent="0.2">
      <c r="A546" s="1" t="s">
        <v>13</v>
      </c>
      <c r="B546" t="s">
        <v>19</v>
      </c>
      <c r="C546" t="s">
        <v>4</v>
      </c>
      <c r="D546">
        <v>2</v>
      </c>
      <c r="E546">
        <v>2</v>
      </c>
      <c r="F546">
        <v>56.204999999999998</v>
      </c>
      <c r="G546">
        <v>77334</v>
      </c>
      <c r="H546">
        <v>1.1978960000000001</v>
      </c>
      <c r="I546">
        <v>861</v>
      </c>
    </row>
    <row r="547" spans="1:9" x14ac:dyDescent="0.2">
      <c r="A547" s="1" t="s">
        <v>13</v>
      </c>
      <c r="B547" t="s">
        <v>19</v>
      </c>
      <c r="C547" t="s">
        <v>4</v>
      </c>
      <c r="D547">
        <v>2</v>
      </c>
      <c r="E547">
        <v>3</v>
      </c>
      <c r="F547">
        <v>56.529000000000003</v>
      </c>
      <c r="G547">
        <v>77811</v>
      </c>
      <c r="H547">
        <v>1.1475070000000001</v>
      </c>
      <c r="I547">
        <v>832</v>
      </c>
    </row>
    <row r="548" spans="1:9" x14ac:dyDescent="0.2">
      <c r="A548" s="1" t="s">
        <v>13</v>
      </c>
      <c r="B548" t="s">
        <v>19</v>
      </c>
      <c r="C548" t="s">
        <v>4</v>
      </c>
      <c r="D548">
        <v>3</v>
      </c>
      <c r="E548">
        <v>1</v>
      </c>
      <c r="F548">
        <v>58.094000000000001</v>
      </c>
      <c r="G548">
        <v>81532</v>
      </c>
      <c r="H548">
        <v>1.1674439999999999</v>
      </c>
      <c r="I548">
        <v>881</v>
      </c>
    </row>
    <row r="549" spans="1:9" x14ac:dyDescent="0.2">
      <c r="A549" s="1" t="s">
        <v>13</v>
      </c>
      <c r="B549" t="s">
        <v>19</v>
      </c>
      <c r="C549" t="s">
        <v>4</v>
      </c>
      <c r="D549">
        <v>3</v>
      </c>
      <c r="E549">
        <v>2</v>
      </c>
      <c r="F549">
        <v>57.651000000000003</v>
      </c>
      <c r="G549">
        <v>77571</v>
      </c>
      <c r="H549">
        <v>1.144512</v>
      </c>
      <c r="I549">
        <v>838</v>
      </c>
    </row>
    <row r="550" spans="1:9" x14ac:dyDescent="0.2">
      <c r="A550" s="1" t="s">
        <v>13</v>
      </c>
      <c r="B550" t="s">
        <v>19</v>
      </c>
      <c r="C550" t="s">
        <v>4</v>
      </c>
      <c r="D550">
        <v>3</v>
      </c>
      <c r="E550">
        <v>3</v>
      </c>
      <c r="F550">
        <v>57.945999999999998</v>
      </c>
      <c r="G550">
        <v>76220</v>
      </c>
      <c r="H550">
        <v>1.1188640000000001</v>
      </c>
      <c r="I550">
        <v>805</v>
      </c>
    </row>
    <row r="551" spans="1:9" x14ac:dyDescent="0.2">
      <c r="A551" s="1" t="s">
        <v>13</v>
      </c>
      <c r="B551" t="s">
        <v>19</v>
      </c>
      <c r="C551" t="s">
        <v>7</v>
      </c>
      <c r="D551">
        <v>1</v>
      </c>
      <c r="E551">
        <v>1</v>
      </c>
      <c r="F551">
        <v>60.661000000000001</v>
      </c>
      <c r="G551">
        <v>48296</v>
      </c>
      <c r="H551">
        <v>28.59036</v>
      </c>
      <c r="I551">
        <v>13376</v>
      </c>
    </row>
    <row r="552" spans="1:9" x14ac:dyDescent="0.2">
      <c r="A552" s="1" t="s">
        <v>13</v>
      </c>
      <c r="B552" t="s">
        <v>19</v>
      </c>
      <c r="C552" t="s">
        <v>7</v>
      </c>
      <c r="D552">
        <v>1</v>
      </c>
      <c r="E552">
        <v>2</v>
      </c>
      <c r="F552">
        <v>58.488</v>
      </c>
      <c r="G552">
        <v>40305</v>
      </c>
      <c r="H552">
        <v>28.415310000000002</v>
      </c>
      <c r="I552">
        <v>11103</v>
      </c>
    </row>
    <row r="553" spans="1:9" x14ac:dyDescent="0.2">
      <c r="A553" s="1" t="s">
        <v>13</v>
      </c>
      <c r="B553" t="s">
        <v>19</v>
      </c>
      <c r="C553" t="s">
        <v>7</v>
      </c>
      <c r="D553">
        <v>1</v>
      </c>
      <c r="E553">
        <v>3</v>
      </c>
      <c r="F553">
        <v>59.942</v>
      </c>
      <c r="G553">
        <v>38745</v>
      </c>
      <c r="H553">
        <v>27.742619999999999</v>
      </c>
      <c r="I553">
        <v>10434</v>
      </c>
    </row>
    <row r="554" spans="1:9" x14ac:dyDescent="0.2">
      <c r="A554" s="1" t="s">
        <v>13</v>
      </c>
      <c r="B554" t="s">
        <v>19</v>
      </c>
      <c r="C554" t="s">
        <v>7</v>
      </c>
      <c r="D554">
        <v>2</v>
      </c>
      <c r="E554">
        <v>1</v>
      </c>
      <c r="F554">
        <v>59.718000000000004</v>
      </c>
      <c r="G554">
        <v>57402</v>
      </c>
      <c r="H554">
        <v>26.202069999999999</v>
      </c>
      <c r="I554">
        <v>14479</v>
      </c>
    </row>
    <row r="555" spans="1:9" x14ac:dyDescent="0.2">
      <c r="A555" s="1" t="s">
        <v>13</v>
      </c>
      <c r="B555" t="s">
        <v>19</v>
      </c>
      <c r="C555" t="s">
        <v>7</v>
      </c>
      <c r="D555">
        <v>2</v>
      </c>
      <c r="E555">
        <v>2</v>
      </c>
      <c r="F555">
        <v>58.947000000000003</v>
      </c>
      <c r="G555">
        <v>52879</v>
      </c>
      <c r="H555">
        <v>24.7881</v>
      </c>
      <c r="I555">
        <v>12634</v>
      </c>
    </row>
    <row r="556" spans="1:9" x14ac:dyDescent="0.2">
      <c r="A556" s="1" t="s">
        <v>13</v>
      </c>
      <c r="B556" t="s">
        <v>19</v>
      </c>
      <c r="C556" t="s">
        <v>7</v>
      </c>
      <c r="D556">
        <v>2</v>
      </c>
      <c r="E556">
        <v>3</v>
      </c>
      <c r="F556">
        <v>59.548999999999999</v>
      </c>
      <c r="G556">
        <v>55132</v>
      </c>
      <c r="H556">
        <v>25.434460000000001</v>
      </c>
      <c r="I556">
        <v>13538</v>
      </c>
    </row>
    <row r="557" spans="1:9" x14ac:dyDescent="0.2">
      <c r="A557" s="1" t="s">
        <v>13</v>
      </c>
      <c r="B557" t="s">
        <v>19</v>
      </c>
      <c r="C557" t="s">
        <v>7</v>
      </c>
      <c r="D557">
        <v>3</v>
      </c>
      <c r="E557">
        <v>1</v>
      </c>
      <c r="F557">
        <v>0.42876999999999998</v>
      </c>
      <c r="G557">
        <v>40</v>
      </c>
      <c r="H557">
        <v>32.432429999999997</v>
      </c>
      <c r="I557">
        <v>12</v>
      </c>
    </row>
    <row r="558" spans="1:9" x14ac:dyDescent="0.2">
      <c r="A558" s="1" t="s">
        <v>13</v>
      </c>
      <c r="B558" t="s">
        <v>19</v>
      </c>
      <c r="C558" t="s">
        <v>7</v>
      </c>
      <c r="D558">
        <v>3</v>
      </c>
      <c r="E558">
        <v>2</v>
      </c>
      <c r="F558">
        <v>0.56098999999999999</v>
      </c>
      <c r="G558">
        <v>43</v>
      </c>
      <c r="H558">
        <v>37.142859999999999</v>
      </c>
      <c r="I558">
        <v>13</v>
      </c>
    </row>
    <row r="559" spans="1:9" x14ac:dyDescent="0.2">
      <c r="A559" s="1" t="s">
        <v>13</v>
      </c>
      <c r="B559" t="s">
        <v>19</v>
      </c>
      <c r="C559" t="s">
        <v>7</v>
      </c>
      <c r="D559">
        <v>3</v>
      </c>
      <c r="E559">
        <v>3</v>
      </c>
      <c r="F559">
        <v>0.37884000000000001</v>
      </c>
      <c r="G559">
        <v>29</v>
      </c>
      <c r="H559">
        <v>30.76923</v>
      </c>
      <c r="I559">
        <v>8</v>
      </c>
    </row>
    <row r="560" spans="1:9" x14ac:dyDescent="0.2">
      <c r="A560" s="1" t="s">
        <v>13</v>
      </c>
      <c r="B560" t="s">
        <v>19</v>
      </c>
      <c r="C560" s="2" t="s">
        <v>9</v>
      </c>
      <c r="D560">
        <v>1</v>
      </c>
      <c r="E560">
        <v>1</v>
      </c>
      <c r="F560">
        <v>22.620999999999999</v>
      </c>
      <c r="G560">
        <v>10016</v>
      </c>
      <c r="H560">
        <v>10.349589999999999</v>
      </c>
      <c r="I560">
        <v>974</v>
      </c>
    </row>
    <row r="561" spans="1:9" x14ac:dyDescent="0.2">
      <c r="A561" s="1" t="s">
        <v>13</v>
      </c>
      <c r="B561" t="s">
        <v>19</v>
      </c>
      <c r="C561" s="2" t="s">
        <v>9</v>
      </c>
      <c r="D561">
        <v>1</v>
      </c>
      <c r="E561">
        <v>2</v>
      </c>
      <c r="F561">
        <v>21.645</v>
      </c>
      <c r="G561">
        <v>9311</v>
      </c>
      <c r="H561">
        <v>10.755750000000001</v>
      </c>
      <c r="I561">
        <v>945</v>
      </c>
    </row>
    <row r="562" spans="1:9" x14ac:dyDescent="0.2">
      <c r="A562" s="1" t="s">
        <v>13</v>
      </c>
      <c r="B562" t="s">
        <v>19</v>
      </c>
      <c r="C562" s="2" t="s">
        <v>9</v>
      </c>
      <c r="D562">
        <v>1</v>
      </c>
      <c r="E562">
        <v>3</v>
      </c>
      <c r="F562">
        <v>21.911000000000001</v>
      </c>
      <c r="G562">
        <v>9864</v>
      </c>
      <c r="H562">
        <v>10.740780000000001</v>
      </c>
      <c r="I562">
        <v>999</v>
      </c>
    </row>
    <row r="563" spans="1:9" x14ac:dyDescent="0.2">
      <c r="A563" s="1" t="s">
        <v>13</v>
      </c>
      <c r="B563" t="s">
        <v>19</v>
      </c>
      <c r="C563" s="2" t="s">
        <v>9</v>
      </c>
      <c r="D563">
        <v>2</v>
      </c>
      <c r="E563">
        <v>1</v>
      </c>
      <c r="F563">
        <v>24.920999999999999</v>
      </c>
      <c r="G563">
        <v>12756</v>
      </c>
      <c r="H563">
        <v>9.8353739999999998</v>
      </c>
      <c r="I563">
        <v>1165</v>
      </c>
    </row>
    <row r="564" spans="1:9" x14ac:dyDescent="0.2">
      <c r="A564" s="1" t="s">
        <v>13</v>
      </c>
      <c r="B564" t="s">
        <v>19</v>
      </c>
      <c r="C564" s="2" t="s">
        <v>9</v>
      </c>
      <c r="D564">
        <v>2</v>
      </c>
      <c r="E564">
        <v>2</v>
      </c>
      <c r="F564">
        <v>22.63</v>
      </c>
      <c r="G564">
        <v>9757</v>
      </c>
      <c r="H564">
        <v>10.164009999999999</v>
      </c>
      <c r="I564">
        <v>942</v>
      </c>
    </row>
    <row r="565" spans="1:9" x14ac:dyDescent="0.2">
      <c r="A565" s="1" t="s">
        <v>13</v>
      </c>
      <c r="B565" t="s">
        <v>19</v>
      </c>
      <c r="C565" s="2" t="s">
        <v>9</v>
      </c>
      <c r="D565">
        <v>2</v>
      </c>
      <c r="E565">
        <v>3</v>
      </c>
      <c r="F565">
        <v>23.154</v>
      </c>
      <c r="G565">
        <v>10269</v>
      </c>
      <c r="H565">
        <v>9.9068330000000007</v>
      </c>
      <c r="I565">
        <v>957</v>
      </c>
    </row>
    <row r="566" spans="1:9" x14ac:dyDescent="0.2">
      <c r="A566" s="1" t="s">
        <v>13</v>
      </c>
      <c r="B566" t="s">
        <v>19</v>
      </c>
      <c r="C566" s="2" t="s">
        <v>9</v>
      </c>
      <c r="D566">
        <v>3</v>
      </c>
      <c r="E566">
        <v>1</v>
      </c>
      <c r="F566">
        <v>23.661999999999999</v>
      </c>
      <c r="G566">
        <v>11012</v>
      </c>
      <c r="H566">
        <v>10.61913</v>
      </c>
      <c r="I566">
        <v>1096</v>
      </c>
    </row>
    <row r="567" spans="1:9" x14ac:dyDescent="0.2">
      <c r="A567" s="1" t="s">
        <v>13</v>
      </c>
      <c r="B567" t="s">
        <v>19</v>
      </c>
      <c r="C567" s="2" t="s">
        <v>9</v>
      </c>
      <c r="D567">
        <v>3</v>
      </c>
      <c r="E567">
        <v>2</v>
      </c>
      <c r="F567">
        <v>21.166</v>
      </c>
      <c r="G567">
        <v>9093</v>
      </c>
      <c r="H567">
        <v>11.28486</v>
      </c>
      <c r="I567">
        <v>967</v>
      </c>
    </row>
    <row r="568" spans="1:9" x14ac:dyDescent="0.2">
      <c r="A568" s="1" t="s">
        <v>13</v>
      </c>
      <c r="B568" t="s">
        <v>19</v>
      </c>
      <c r="C568" s="2" t="s">
        <v>9</v>
      </c>
      <c r="D568">
        <v>3</v>
      </c>
      <c r="E568">
        <v>3</v>
      </c>
      <c r="F568">
        <v>21.994</v>
      </c>
      <c r="G568">
        <v>9508</v>
      </c>
      <c r="H568">
        <v>11.524660000000001</v>
      </c>
      <c r="I568">
        <v>10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2" max="2" width="14.5" bestFit="1" customWidth="1"/>
    <col min="4" max="4" width="12.5" customWidth="1"/>
    <col min="5" max="5" width="13" customWidth="1"/>
    <col min="6" max="6" width="13.6640625" customWidth="1"/>
    <col min="7" max="7" width="13.5" customWidth="1"/>
    <col min="8" max="8" width="12.33203125" customWidth="1"/>
  </cols>
  <sheetData>
    <row r="1" spans="1:9" ht="128" x14ac:dyDescent="0.2">
      <c r="A1" s="3" t="s">
        <v>0</v>
      </c>
      <c r="B1" s="3" t="s">
        <v>20</v>
      </c>
      <c r="C1" s="3" t="s">
        <v>1</v>
      </c>
      <c r="D1" s="3" t="s">
        <v>25</v>
      </c>
      <c r="E1" s="3" t="s">
        <v>26</v>
      </c>
      <c r="F1" s="3" t="s">
        <v>27</v>
      </c>
      <c r="G1" s="3" t="s">
        <v>28</v>
      </c>
      <c r="H1" s="3" t="s">
        <v>32</v>
      </c>
      <c r="I1" s="3" t="s">
        <v>33</v>
      </c>
    </row>
    <row r="2" spans="1:9" x14ac:dyDescent="0.2">
      <c r="A2" s="1">
        <v>11.1</v>
      </c>
      <c r="B2" t="s">
        <v>11</v>
      </c>
      <c r="C2" t="s">
        <v>4</v>
      </c>
      <c r="D2">
        <v>53.305</v>
      </c>
      <c r="E2">
        <v>3.0309113333333335</v>
      </c>
      <c r="F2">
        <v>2.6285682414576961</v>
      </c>
      <c r="G2">
        <v>0.24043777018128837</v>
      </c>
      <c r="H2">
        <f>E2/E$2</f>
        <v>1</v>
      </c>
      <c r="I2" s="4" t="s">
        <v>31</v>
      </c>
    </row>
    <row r="3" spans="1:9" x14ac:dyDescent="0.2">
      <c r="A3" s="1">
        <v>11.1</v>
      </c>
      <c r="B3" t="s">
        <v>11</v>
      </c>
      <c r="C3" t="s">
        <v>7</v>
      </c>
      <c r="D3">
        <v>33.175111111111114</v>
      </c>
      <c r="E3">
        <v>18.432399999999998</v>
      </c>
      <c r="F3">
        <v>9.0022505858874666</v>
      </c>
      <c r="G3">
        <v>1.9478578615045297</v>
      </c>
      <c r="H3">
        <f>E3/E$3</f>
        <v>1</v>
      </c>
      <c r="I3" s="4" t="s">
        <v>31</v>
      </c>
    </row>
    <row r="4" spans="1:9" x14ac:dyDescent="0.2">
      <c r="A4" s="1">
        <v>11.1</v>
      </c>
      <c r="B4" t="s">
        <v>11</v>
      </c>
      <c r="C4" s="2" t="s">
        <v>9</v>
      </c>
      <c r="D4">
        <v>13.903444444444444</v>
      </c>
      <c r="E4">
        <v>17.193930000000002</v>
      </c>
      <c r="F4">
        <v>0.9522422369217709</v>
      </c>
      <c r="G4">
        <v>1.0426179921716299</v>
      </c>
      <c r="H4">
        <f>D4/D$4</f>
        <v>1</v>
      </c>
      <c r="I4" s="4" t="s">
        <v>31</v>
      </c>
    </row>
    <row r="5" spans="1:9" x14ac:dyDescent="0.2">
      <c r="A5" s="1">
        <v>11.1</v>
      </c>
      <c r="B5" t="s">
        <v>14</v>
      </c>
      <c r="C5" t="s">
        <v>4</v>
      </c>
      <c r="D5">
        <v>45.56077777777778</v>
      </c>
      <c r="E5">
        <v>44.382466666666673</v>
      </c>
      <c r="F5">
        <v>9.1382117476256823</v>
      </c>
      <c r="G5">
        <v>1.0193191544604656</v>
      </c>
      <c r="H5">
        <f>E5/E$2</f>
        <v>14.643274509075049</v>
      </c>
      <c r="I5" s="4">
        <v>2.3153502903681309E-14</v>
      </c>
    </row>
    <row r="6" spans="1:9" x14ac:dyDescent="0.2">
      <c r="A6" s="1">
        <v>11.1</v>
      </c>
      <c r="B6" t="s">
        <v>14</v>
      </c>
      <c r="C6" t="s">
        <v>7</v>
      </c>
      <c r="D6">
        <v>1.958088888888889</v>
      </c>
      <c r="E6">
        <v>36.651986666666666</v>
      </c>
      <c r="F6">
        <v>0.65703952020491907</v>
      </c>
      <c r="G6">
        <v>8.0430742271954134</v>
      </c>
      <c r="H6">
        <f>E6/E$3</f>
        <v>1.9884543882872914</v>
      </c>
      <c r="I6" s="4">
        <v>6.5174831385087425E-5</v>
      </c>
    </row>
    <row r="7" spans="1:9" x14ac:dyDescent="0.2">
      <c r="A7" s="1">
        <v>11.1</v>
      </c>
      <c r="B7" t="s">
        <v>14</v>
      </c>
      <c r="C7" s="2" t="s">
        <v>9</v>
      </c>
      <c r="D7">
        <v>6.6840555555555561</v>
      </c>
      <c r="E7">
        <v>82.129347777777781</v>
      </c>
      <c r="F7">
        <v>0.62974640156000716</v>
      </c>
      <c r="G7">
        <v>3.5243680017053336</v>
      </c>
      <c r="H7">
        <f>E7/E$4</f>
        <v>4.7766477924347592</v>
      </c>
      <c r="I7" s="4">
        <v>4.4812995952411016E-12</v>
      </c>
    </row>
    <row r="8" spans="1:9" x14ac:dyDescent="0.2">
      <c r="A8" s="1">
        <v>11.1</v>
      </c>
      <c r="B8" t="s">
        <v>15</v>
      </c>
      <c r="C8" t="s">
        <v>4</v>
      </c>
      <c r="D8">
        <v>54.887444444444441</v>
      </c>
      <c r="E8">
        <v>4.6130914444444455</v>
      </c>
      <c r="F8">
        <v>0.91557305977064141</v>
      </c>
      <c r="G8">
        <v>0.34830334460894546</v>
      </c>
      <c r="H8">
        <f>E8/E$2</f>
        <v>1.5220146474463385</v>
      </c>
      <c r="I8" s="4">
        <v>8.2903690401193275E-7</v>
      </c>
    </row>
    <row r="9" spans="1:9" x14ac:dyDescent="0.2">
      <c r="A9" s="1">
        <v>11.1</v>
      </c>
      <c r="B9" t="s">
        <v>15</v>
      </c>
      <c r="C9" t="s">
        <v>7</v>
      </c>
      <c r="D9">
        <v>49.032555555555554</v>
      </c>
      <c r="E9">
        <v>16.396464444444444</v>
      </c>
      <c r="F9">
        <v>4.369630307906812</v>
      </c>
      <c r="G9">
        <v>1.3404706358039993</v>
      </c>
      <c r="H9">
        <f>E9/E$3</f>
        <v>0.88954582389946213</v>
      </c>
      <c r="I9" s="4">
        <v>4.4212713470058798E-3</v>
      </c>
    </row>
    <row r="10" spans="1:9" x14ac:dyDescent="0.2">
      <c r="A10" s="1">
        <v>11.1</v>
      </c>
      <c r="B10" t="s">
        <v>15</v>
      </c>
      <c r="C10" s="2" t="s">
        <v>9</v>
      </c>
      <c r="D10">
        <v>10.424199999999999</v>
      </c>
      <c r="E10">
        <v>30.398874444444445</v>
      </c>
      <c r="F10">
        <v>1.0144347551715682</v>
      </c>
      <c r="G10">
        <v>2.0147875654464862</v>
      </c>
      <c r="H10">
        <f>E10/E$4</f>
        <v>1.7680003608508608</v>
      </c>
      <c r="I10" s="4">
        <v>3.3355255358871578E-9</v>
      </c>
    </row>
    <row r="11" spans="1:9" x14ac:dyDescent="0.2">
      <c r="A11" s="1">
        <v>11.1</v>
      </c>
      <c r="B11" t="s">
        <v>16</v>
      </c>
      <c r="C11" t="s">
        <v>4</v>
      </c>
      <c r="D11">
        <v>57.608444444444444</v>
      </c>
      <c r="E11">
        <v>2.6248341111111113</v>
      </c>
      <c r="F11">
        <v>2.1760711793913767</v>
      </c>
      <c r="G11">
        <v>0.15000649155406945</v>
      </c>
      <c r="H11">
        <f>E11/E$2</f>
        <v>0.86602141152851642</v>
      </c>
      <c r="I11" s="4">
        <v>1.2842831126841621E-3</v>
      </c>
    </row>
    <row r="12" spans="1:9" x14ac:dyDescent="0.2">
      <c r="A12" s="1">
        <v>11.1</v>
      </c>
      <c r="B12" t="s">
        <v>16</v>
      </c>
      <c r="C12" t="s">
        <v>7</v>
      </c>
      <c r="D12">
        <v>52.91</v>
      </c>
      <c r="E12">
        <v>14.745669999999999</v>
      </c>
      <c r="F12">
        <v>2.4794345625565524</v>
      </c>
      <c r="G12">
        <v>1.1193481692373468</v>
      </c>
      <c r="H12">
        <f>E12/E$3</f>
        <v>0.79998643692628202</v>
      </c>
      <c r="I12" s="4">
        <v>9.2526394087010205E-5</v>
      </c>
    </row>
    <row r="13" spans="1:9" x14ac:dyDescent="0.2">
      <c r="A13" s="1">
        <v>11.1</v>
      </c>
      <c r="B13" t="s">
        <v>16</v>
      </c>
      <c r="C13" s="2" t="s">
        <v>9</v>
      </c>
      <c r="D13">
        <v>15.273999999999997</v>
      </c>
      <c r="E13">
        <v>17.060006666666666</v>
      </c>
      <c r="F13">
        <v>0.77623997578068593</v>
      </c>
      <c r="G13">
        <v>1.8138875187012011</v>
      </c>
      <c r="H13">
        <f>E13/E$4</f>
        <v>0.99221101090132768</v>
      </c>
      <c r="I13" s="4">
        <v>0.79948575834326363</v>
      </c>
    </row>
    <row r="14" spans="1:9" x14ac:dyDescent="0.2">
      <c r="A14" s="1">
        <v>11.1</v>
      </c>
      <c r="B14" t="s">
        <v>17</v>
      </c>
      <c r="C14" t="s">
        <v>4</v>
      </c>
      <c r="D14">
        <v>14.073911111111109</v>
      </c>
      <c r="E14">
        <v>7.2530248888888895</v>
      </c>
      <c r="F14">
        <v>4.290796898142716</v>
      </c>
      <c r="G14">
        <v>1.4285637124762227</v>
      </c>
      <c r="H14">
        <f>E14/E$2</f>
        <v>2.3930178389323462</v>
      </c>
      <c r="I14" s="4">
        <v>7.4360881976726366E-6</v>
      </c>
    </row>
    <row r="15" spans="1:9" x14ac:dyDescent="0.2">
      <c r="A15" s="1">
        <v>11.1</v>
      </c>
      <c r="B15" t="s">
        <v>17</v>
      </c>
      <c r="C15" t="s">
        <v>7</v>
      </c>
      <c r="D15">
        <v>10.337088888888889</v>
      </c>
      <c r="E15">
        <v>20.030486666666668</v>
      </c>
      <c r="F15">
        <v>4.3165904555692007</v>
      </c>
      <c r="G15">
        <v>2.4798225969310792</v>
      </c>
      <c r="H15">
        <f>E15/E$3</f>
        <v>1.0866998690711287</v>
      </c>
      <c r="I15" s="4">
        <v>0.13774678139464427</v>
      </c>
    </row>
    <row r="16" spans="1:9" x14ac:dyDescent="0.2">
      <c r="A16" s="1">
        <v>11.1</v>
      </c>
      <c r="B16" t="s">
        <v>17</v>
      </c>
      <c r="C16" s="2" t="s">
        <v>9</v>
      </c>
      <c r="D16">
        <v>4.4340333333333337</v>
      </c>
      <c r="E16">
        <v>24.916231111111109</v>
      </c>
      <c r="F16">
        <v>0.8281578653855789</v>
      </c>
      <c r="G16">
        <v>2.5894815868887946</v>
      </c>
      <c r="H16">
        <f>E16/E$4</f>
        <v>1.449129495764558</v>
      </c>
      <c r="I16" s="4">
        <v>3.1725507578058189E-5</v>
      </c>
    </row>
    <row r="17" spans="1:9" x14ac:dyDescent="0.2">
      <c r="A17" s="1">
        <v>11.1</v>
      </c>
      <c r="B17" t="s">
        <v>18</v>
      </c>
      <c r="C17" t="s">
        <v>4</v>
      </c>
      <c r="D17">
        <v>41.089666666666666</v>
      </c>
      <c r="E17">
        <v>75.973203333333331</v>
      </c>
      <c r="F17">
        <v>5.2692575378320639</v>
      </c>
      <c r="G17">
        <v>1.3555966461672893</v>
      </c>
      <c r="H17">
        <f>E17/E$2</f>
        <v>25.066125326002055</v>
      </c>
      <c r="I17" s="4">
        <v>2.8543480720998691E-15</v>
      </c>
    </row>
    <row r="18" spans="1:9" x14ac:dyDescent="0.2">
      <c r="A18" s="1">
        <v>11.1</v>
      </c>
      <c r="B18" t="s">
        <v>18</v>
      </c>
      <c r="C18" t="s">
        <v>7</v>
      </c>
      <c r="D18">
        <v>20.609777777777779</v>
      </c>
      <c r="E18">
        <v>82.641300000000001</v>
      </c>
      <c r="F18">
        <v>3.5619612497112434</v>
      </c>
      <c r="G18">
        <v>2.250985939610687</v>
      </c>
      <c r="H18">
        <f>E18/E$3</f>
        <v>4.4834801762114544</v>
      </c>
      <c r="I18" s="4">
        <v>1.4232705038068887E-13</v>
      </c>
    </row>
    <row r="19" spans="1:9" x14ac:dyDescent="0.2">
      <c r="A19" s="1">
        <v>11.1</v>
      </c>
      <c r="B19" t="s">
        <v>18</v>
      </c>
      <c r="C19" s="2" t="s">
        <v>9</v>
      </c>
      <c r="D19">
        <v>5.9970999999999997</v>
      </c>
      <c r="E19">
        <v>95.198712222222241</v>
      </c>
      <c r="F19">
        <v>0.55943159769537509</v>
      </c>
      <c r="G19">
        <v>1.1765369190210073</v>
      </c>
      <c r="H19">
        <f>E19/E$4</f>
        <v>5.5367628123542572</v>
      </c>
      <c r="I19" s="4">
        <v>6.8151827208087852E-17</v>
      </c>
    </row>
    <row r="20" spans="1:9" x14ac:dyDescent="0.2">
      <c r="A20" s="1">
        <v>11.1</v>
      </c>
      <c r="B20" t="s">
        <v>19</v>
      </c>
      <c r="C20" t="s">
        <v>4</v>
      </c>
      <c r="D20">
        <v>51.98244444444444</v>
      </c>
      <c r="E20">
        <v>5.8864467777777767</v>
      </c>
      <c r="F20">
        <v>1.1106679421761387</v>
      </c>
      <c r="G20">
        <v>0.45835500541795587</v>
      </c>
      <c r="H20">
        <f>E20/E$2</f>
        <v>1.9421375719704688</v>
      </c>
      <c r="I20" s="4">
        <v>1.4364679640565108E-8</v>
      </c>
    </row>
    <row r="21" spans="1:9" x14ac:dyDescent="0.2">
      <c r="A21" s="1">
        <v>11.1</v>
      </c>
      <c r="B21" t="s">
        <v>19</v>
      </c>
      <c r="C21" t="s">
        <v>7</v>
      </c>
      <c r="D21">
        <v>53.704666666666668</v>
      </c>
      <c r="E21">
        <v>27.130288888888888</v>
      </c>
      <c r="F21">
        <v>1.6105984912447926</v>
      </c>
      <c r="G21">
        <v>0.6787972504998171</v>
      </c>
      <c r="H21">
        <f>E21/E$3</f>
        <v>1.4718804327645283</v>
      </c>
      <c r="I21" s="4">
        <v>8.0291802611579833E-7</v>
      </c>
    </row>
    <row r="22" spans="1:9" x14ac:dyDescent="0.2">
      <c r="A22" s="1">
        <v>11.1</v>
      </c>
      <c r="B22" t="s">
        <v>19</v>
      </c>
      <c r="C22" s="2" t="s">
        <v>9</v>
      </c>
      <c r="D22">
        <v>15.513222222222225</v>
      </c>
      <c r="E22">
        <v>23.251642222222227</v>
      </c>
      <c r="F22">
        <v>1.3090418994227973</v>
      </c>
      <c r="G22">
        <v>2.1095647263581276</v>
      </c>
      <c r="H22">
        <f>E22/E$4</f>
        <v>1.3523169061536382</v>
      </c>
      <c r="I22" s="4">
        <v>4.0865934675846858E-6</v>
      </c>
    </row>
    <row r="23" spans="1:9" x14ac:dyDescent="0.2">
      <c r="A23" s="1" t="s">
        <v>12</v>
      </c>
      <c r="B23" t="s">
        <v>11</v>
      </c>
      <c r="C23" t="s">
        <v>4</v>
      </c>
      <c r="D23">
        <v>56.723666666666674</v>
      </c>
      <c r="E23">
        <v>0.18583953333333333</v>
      </c>
      <c r="F23">
        <v>1.0133897325313683</v>
      </c>
      <c r="G23">
        <v>1.5004911986579593E-2</v>
      </c>
      <c r="H23">
        <f>E23/$E$23</f>
        <v>1</v>
      </c>
      <c r="I23" s="4" t="s">
        <v>31</v>
      </c>
    </row>
    <row r="24" spans="1:9" x14ac:dyDescent="0.2">
      <c r="A24" s="1" t="s">
        <v>12</v>
      </c>
      <c r="B24" t="s">
        <v>11</v>
      </c>
      <c r="C24" t="s">
        <v>7</v>
      </c>
      <c r="D24">
        <v>55.186999999999998</v>
      </c>
      <c r="E24">
        <v>24.923501111111115</v>
      </c>
      <c r="F24">
        <v>1.0396897373736067</v>
      </c>
      <c r="G24">
        <v>0.58903029403088514</v>
      </c>
      <c r="H24">
        <f>E24/$E$24</f>
        <v>1</v>
      </c>
      <c r="I24" s="4" t="s">
        <v>31</v>
      </c>
    </row>
    <row r="25" spans="1:9" x14ac:dyDescent="0.2">
      <c r="A25" s="1" t="s">
        <v>12</v>
      </c>
      <c r="B25" t="s">
        <v>11</v>
      </c>
      <c r="C25" s="2" t="s">
        <v>9</v>
      </c>
      <c r="D25">
        <v>35.681888888888892</v>
      </c>
      <c r="E25">
        <v>7.0402296666666668</v>
      </c>
      <c r="F25">
        <v>0.65981710428808393</v>
      </c>
      <c r="G25">
        <v>0.25024596834264889</v>
      </c>
      <c r="H25">
        <f>E25/$E$25</f>
        <v>1</v>
      </c>
      <c r="I25" s="4" t="s">
        <v>31</v>
      </c>
    </row>
    <row r="26" spans="1:9" x14ac:dyDescent="0.2">
      <c r="A26" s="1" t="s">
        <v>12</v>
      </c>
      <c r="B26" t="s">
        <v>14</v>
      </c>
      <c r="C26" t="s">
        <v>4</v>
      </c>
      <c r="D26">
        <v>55.950111111111113</v>
      </c>
      <c r="E26">
        <v>42.622979999999998</v>
      </c>
      <c r="F26">
        <v>5.8778779215896559</v>
      </c>
      <c r="G26">
        <v>1.8458220486005688</v>
      </c>
      <c r="H26">
        <f>E26/$E$23</f>
        <v>229.35367537513545</v>
      </c>
      <c r="I26" s="4">
        <v>2.2299468199539079E-12</v>
      </c>
    </row>
    <row r="27" spans="1:9" x14ac:dyDescent="0.2">
      <c r="A27" s="1" t="s">
        <v>12</v>
      </c>
      <c r="B27" t="s">
        <v>14</v>
      </c>
      <c r="C27" t="s">
        <v>7</v>
      </c>
      <c r="D27">
        <v>14.064888888888889</v>
      </c>
      <c r="E27">
        <v>73.35642555555556</v>
      </c>
      <c r="F27">
        <v>0.23789043930160622</v>
      </c>
      <c r="G27">
        <v>0.53914624532938837</v>
      </c>
      <c r="H27">
        <f>E27/$E$24</f>
        <v>2.9432632770382576</v>
      </c>
      <c r="I27" s="4">
        <v>5.4468656481602295E-16</v>
      </c>
    </row>
    <row r="28" spans="1:9" x14ac:dyDescent="0.2">
      <c r="A28" s="1" t="s">
        <v>12</v>
      </c>
      <c r="B28" t="s">
        <v>14</v>
      </c>
      <c r="C28" s="2" t="s">
        <v>9</v>
      </c>
      <c r="D28">
        <v>25.930888888888887</v>
      </c>
      <c r="E28">
        <v>92.389326666666676</v>
      </c>
      <c r="F28">
        <v>0.64550725101358153</v>
      </c>
      <c r="G28">
        <v>0.16483906287649061</v>
      </c>
      <c r="H28">
        <f>E28/$E$25</f>
        <v>13.123055786674385</v>
      </c>
      <c r="I28" s="4">
        <v>5.8297170486413018E-22</v>
      </c>
    </row>
    <row r="29" spans="1:9" x14ac:dyDescent="0.2">
      <c r="A29" s="1" t="s">
        <v>12</v>
      </c>
      <c r="B29" t="s">
        <v>15</v>
      </c>
      <c r="C29" t="s">
        <v>4</v>
      </c>
      <c r="D29">
        <v>61.035777777777767</v>
      </c>
      <c r="E29">
        <v>1.7298543333333334</v>
      </c>
      <c r="F29">
        <v>1.1551237788412321</v>
      </c>
      <c r="G29">
        <v>0.15025543316382942</v>
      </c>
      <c r="H29">
        <f>E29/$E$23</f>
        <v>9.3083226281598499</v>
      </c>
      <c r="I29" s="4">
        <v>1.7468638204709854E-9</v>
      </c>
    </row>
    <row r="30" spans="1:9" x14ac:dyDescent="0.2">
      <c r="A30" s="1" t="s">
        <v>12</v>
      </c>
      <c r="B30" t="s">
        <v>15</v>
      </c>
      <c r="C30" t="s">
        <v>7</v>
      </c>
      <c r="D30">
        <v>55.419222222222224</v>
      </c>
      <c r="E30">
        <v>23.350270000000002</v>
      </c>
      <c r="F30">
        <v>0.7196913883356143</v>
      </c>
      <c r="G30">
        <v>0.70947751278669879</v>
      </c>
      <c r="H30">
        <f>E30/$E$24</f>
        <v>0.93687760382871121</v>
      </c>
      <c r="I30" s="4">
        <v>4.8028891690205674E-7</v>
      </c>
    </row>
    <row r="31" spans="1:9" x14ac:dyDescent="0.2">
      <c r="A31" s="1" t="s">
        <v>12</v>
      </c>
      <c r="B31" t="s">
        <v>15</v>
      </c>
      <c r="C31" s="2" t="s">
        <v>9</v>
      </c>
      <c r="D31">
        <v>27.041999999999998</v>
      </c>
      <c r="E31">
        <v>17.682388888888891</v>
      </c>
      <c r="F31">
        <v>0.83720084209226708</v>
      </c>
      <c r="G31">
        <v>0.30296608145320647</v>
      </c>
      <c r="H31">
        <f>E31/$E$25</f>
        <v>2.5116210302924622</v>
      </c>
      <c r="I31" s="4">
        <v>1.3218708624275552E-12</v>
      </c>
    </row>
    <row r="32" spans="1:9" x14ac:dyDescent="0.2">
      <c r="A32" s="1" t="s">
        <v>12</v>
      </c>
      <c r="B32" t="s">
        <v>16</v>
      </c>
      <c r="C32" t="s">
        <v>4</v>
      </c>
      <c r="D32">
        <v>59.274000000000001</v>
      </c>
      <c r="E32">
        <v>0.12412309999999999</v>
      </c>
      <c r="F32">
        <v>0.73811262690730384</v>
      </c>
      <c r="G32">
        <v>1.671891649360091E-2</v>
      </c>
      <c r="H32">
        <f>E32/$E$23</f>
        <v>0.66790471205803714</v>
      </c>
      <c r="I32" s="4">
        <v>4.4045511153090032E-5</v>
      </c>
    </row>
    <row r="33" spans="1:9" x14ac:dyDescent="0.2">
      <c r="A33" s="1" t="s">
        <v>12</v>
      </c>
      <c r="B33" t="s">
        <v>16</v>
      </c>
      <c r="C33" t="s">
        <v>7</v>
      </c>
      <c r="D33">
        <v>56.86</v>
      </c>
      <c r="E33">
        <v>22.330784444444443</v>
      </c>
      <c r="F33">
        <v>0.66580552716239938</v>
      </c>
      <c r="G33">
        <v>0.49909458913394156</v>
      </c>
      <c r="H33">
        <f>E33/$E$24</f>
        <v>0.89597301538382923</v>
      </c>
      <c r="I33" s="4">
        <v>4.4868654004729146E-7</v>
      </c>
    </row>
    <row r="34" spans="1:9" x14ac:dyDescent="0.2">
      <c r="A34" s="1" t="s">
        <v>12</v>
      </c>
      <c r="B34" t="s">
        <v>16</v>
      </c>
      <c r="C34" s="2" t="s">
        <v>9</v>
      </c>
      <c r="D34">
        <v>38.317666666666668</v>
      </c>
      <c r="E34">
        <v>6.1832292222222227</v>
      </c>
      <c r="F34">
        <v>1.2054223326286939</v>
      </c>
      <c r="G34">
        <v>0.14192834279996522</v>
      </c>
      <c r="H34">
        <f>E34/$E$25</f>
        <v>0.87827095350282691</v>
      </c>
      <c r="I34" s="4">
        <v>2.3886745491775453E-6</v>
      </c>
    </row>
    <row r="35" spans="1:9" x14ac:dyDescent="0.2">
      <c r="A35" s="1" t="s">
        <v>12</v>
      </c>
      <c r="B35" t="s">
        <v>17</v>
      </c>
      <c r="C35" t="s">
        <v>4</v>
      </c>
      <c r="D35">
        <v>38.208777777777783</v>
      </c>
      <c r="E35">
        <v>6.3067728888888892</v>
      </c>
      <c r="F35">
        <v>5.0420073328431583</v>
      </c>
      <c r="G35">
        <v>0.2823219404303553</v>
      </c>
      <c r="H35">
        <f>E35/$E$23</f>
        <v>33.936659093825149</v>
      </c>
      <c r="I35" s="4">
        <v>3.5024201675292703E-12</v>
      </c>
    </row>
    <row r="36" spans="1:9" x14ac:dyDescent="0.2">
      <c r="A36" s="1" t="s">
        <v>12</v>
      </c>
      <c r="B36" t="s">
        <v>17</v>
      </c>
      <c r="C36" t="s">
        <v>7</v>
      </c>
      <c r="D36">
        <v>25.753111111111114</v>
      </c>
      <c r="E36">
        <v>42.661076666666673</v>
      </c>
      <c r="F36">
        <v>3.7699777003466663</v>
      </c>
      <c r="G36">
        <v>0.6045902401833827</v>
      </c>
      <c r="H36">
        <f>E36/$E$24</f>
        <v>1.7116807336368962</v>
      </c>
      <c r="I36" s="4">
        <v>1.0347720575881669E-13</v>
      </c>
    </row>
    <row r="37" spans="1:9" x14ac:dyDescent="0.2">
      <c r="A37" s="1" t="s">
        <v>12</v>
      </c>
      <c r="B37" t="s">
        <v>17</v>
      </c>
      <c r="C37" s="2" t="s">
        <v>9</v>
      </c>
      <c r="D37">
        <v>18.256222222222224</v>
      </c>
      <c r="E37">
        <v>31.355647777777776</v>
      </c>
      <c r="F37">
        <v>1.4455473684540554</v>
      </c>
      <c r="G37">
        <v>2.1047318574213776</v>
      </c>
      <c r="H37">
        <f>E37/$E$25</f>
        <v>4.4537819449608547</v>
      </c>
      <c r="I37" s="4">
        <v>4.9722850071994418E-10</v>
      </c>
    </row>
    <row r="38" spans="1:9" x14ac:dyDescent="0.2">
      <c r="A38" s="1" t="s">
        <v>12</v>
      </c>
      <c r="B38" t="s">
        <v>18</v>
      </c>
      <c r="C38" t="s">
        <v>4</v>
      </c>
      <c r="D38">
        <v>44.914000000000001</v>
      </c>
      <c r="E38">
        <v>74.684294444444447</v>
      </c>
      <c r="F38">
        <v>1.892991745887973</v>
      </c>
      <c r="G38">
        <v>1.6166843256037258</v>
      </c>
      <c r="H38">
        <f>E38/$E$23</f>
        <v>401.87517211682865</v>
      </c>
      <c r="I38" s="4">
        <v>8.4802892057148197E-15</v>
      </c>
    </row>
    <row r="39" spans="1:9" x14ac:dyDescent="0.2">
      <c r="A39" s="1" t="s">
        <v>12</v>
      </c>
      <c r="B39" t="s">
        <v>18</v>
      </c>
      <c r="C39" t="s">
        <v>7</v>
      </c>
      <c r="D39">
        <v>35.609222222222229</v>
      </c>
      <c r="E39">
        <v>92.772941111111095</v>
      </c>
      <c r="F39">
        <v>1.5299952432751034</v>
      </c>
      <c r="G39">
        <v>0.60400730369020328</v>
      </c>
      <c r="H39">
        <f>E39/$E$24</f>
        <v>3.7223077406950704</v>
      </c>
      <c r="I39" s="4">
        <v>5.9701845451934821E-18</v>
      </c>
    </row>
    <row r="40" spans="1:9" x14ac:dyDescent="0.2">
      <c r="A40" s="1" t="s">
        <v>12</v>
      </c>
      <c r="B40" t="s">
        <v>18</v>
      </c>
      <c r="C40" s="2" t="s">
        <v>9</v>
      </c>
      <c r="D40">
        <v>24.057888888888886</v>
      </c>
      <c r="E40">
        <v>97.926961111111112</v>
      </c>
      <c r="F40">
        <v>1.5053151202027799</v>
      </c>
      <c r="G40">
        <v>7.8319735770182058E-2</v>
      </c>
      <c r="H40">
        <f>E40/$E$25</f>
        <v>13.909625928080914</v>
      </c>
      <c r="I40" s="4">
        <v>4.2328010491912054E-22</v>
      </c>
    </row>
    <row r="41" spans="1:9" x14ac:dyDescent="0.2">
      <c r="A41" s="1" t="s">
        <v>12</v>
      </c>
      <c r="B41" t="s">
        <v>19</v>
      </c>
      <c r="C41" t="s">
        <v>4</v>
      </c>
      <c r="D41">
        <v>52.045999999999999</v>
      </c>
      <c r="E41">
        <v>1.9108901111111112</v>
      </c>
      <c r="F41">
        <v>2.1667215441768235</v>
      </c>
      <c r="G41">
        <v>0.22900263649816521</v>
      </c>
      <c r="H41">
        <f>E41/$E$23</f>
        <v>10.282473684883936</v>
      </c>
      <c r="I41" s="4">
        <v>1.6669258247822439E-8</v>
      </c>
    </row>
    <row r="42" spans="1:9" x14ac:dyDescent="0.2">
      <c r="A42" s="1" t="s">
        <v>12</v>
      </c>
      <c r="B42" t="s">
        <v>19</v>
      </c>
      <c r="C42" t="s">
        <v>7</v>
      </c>
      <c r="D42">
        <v>52.309777777777782</v>
      </c>
      <c r="E42">
        <v>42.943351111111113</v>
      </c>
      <c r="F42">
        <v>0.89069365914687137</v>
      </c>
      <c r="G42">
        <v>1.5817205231917906</v>
      </c>
      <c r="H42">
        <f>E42/$E$24</f>
        <v>1.7230063673504759</v>
      </c>
      <c r="I42" s="4">
        <v>5.64596780930485E-11</v>
      </c>
    </row>
    <row r="43" spans="1:9" x14ac:dyDescent="0.2">
      <c r="A43" s="1" t="s">
        <v>12</v>
      </c>
      <c r="B43" t="s">
        <v>19</v>
      </c>
      <c r="C43" s="2" t="s">
        <v>9</v>
      </c>
      <c r="D43">
        <v>36.231555555555552</v>
      </c>
      <c r="E43">
        <v>17.700215555555555</v>
      </c>
      <c r="F43">
        <v>0.90249724530204389</v>
      </c>
      <c r="G43">
        <v>0.6063567752592347</v>
      </c>
      <c r="H43">
        <f>E43/$E$25</f>
        <v>2.5141531446567233</v>
      </c>
      <c r="I43" s="4">
        <v>3.5583081868649609E-12</v>
      </c>
    </row>
    <row r="44" spans="1:9" x14ac:dyDescent="0.2">
      <c r="A44" s="1" t="s">
        <v>13</v>
      </c>
      <c r="B44" t="s">
        <v>11</v>
      </c>
      <c r="C44" t="s">
        <v>4</v>
      </c>
      <c r="D44">
        <v>56.324666666666666</v>
      </c>
      <c r="E44">
        <v>6.4525317777777771E-2</v>
      </c>
      <c r="F44">
        <v>1.2322271503257833</v>
      </c>
      <c r="G44">
        <v>1.5165948230985092E-2</v>
      </c>
      <c r="H44">
        <f>E44/E$44</f>
        <v>1</v>
      </c>
      <c r="I44" s="4" t="s">
        <v>31</v>
      </c>
    </row>
    <row r="45" spans="1:9" x14ac:dyDescent="0.2">
      <c r="A45" s="1" t="s">
        <v>13</v>
      </c>
      <c r="B45" t="s">
        <v>11</v>
      </c>
      <c r="C45" t="s">
        <v>7</v>
      </c>
      <c r="D45">
        <v>36.881466666666668</v>
      </c>
      <c r="E45">
        <v>11.225347111111112</v>
      </c>
      <c r="F45">
        <v>27.269136473605098</v>
      </c>
      <c r="G45">
        <v>7.4953343217404811</v>
      </c>
      <c r="H45">
        <f>E45/E$45</f>
        <v>1</v>
      </c>
      <c r="I45" s="4" t="s">
        <v>31</v>
      </c>
    </row>
    <row r="46" spans="1:9" x14ac:dyDescent="0.2">
      <c r="A46" s="1" t="s">
        <v>13</v>
      </c>
      <c r="B46" t="s">
        <v>11</v>
      </c>
      <c r="C46" s="2" t="s">
        <v>9</v>
      </c>
      <c r="D46">
        <v>26.241666666666667</v>
      </c>
      <c r="E46">
        <v>4.5758883333333342</v>
      </c>
      <c r="F46">
        <v>0.69146511119506338</v>
      </c>
      <c r="G46">
        <v>0.41687966602156307</v>
      </c>
      <c r="H46">
        <f>E46/E$46</f>
        <v>1</v>
      </c>
      <c r="I46" s="4" t="s">
        <v>31</v>
      </c>
    </row>
    <row r="47" spans="1:9" x14ac:dyDescent="0.2">
      <c r="A47" s="1" t="s">
        <v>13</v>
      </c>
      <c r="B47" t="s">
        <v>14</v>
      </c>
      <c r="C47" t="s">
        <v>4</v>
      </c>
      <c r="D47">
        <v>55.88122222222222</v>
      </c>
      <c r="E47">
        <v>4.4677087777777773</v>
      </c>
      <c r="F47">
        <v>1.1683194958762115</v>
      </c>
      <c r="G47">
        <v>0.21161486074634367</v>
      </c>
      <c r="H47">
        <f>E47/E$44</f>
        <v>69.239624563560625</v>
      </c>
      <c r="I47" s="4">
        <v>3.8981554634278408E-12</v>
      </c>
    </row>
    <row r="48" spans="1:9" x14ac:dyDescent="0.2">
      <c r="A48" s="1" t="s">
        <v>13</v>
      </c>
      <c r="B48" t="s">
        <v>14</v>
      </c>
      <c r="C48" t="s">
        <v>7</v>
      </c>
      <c r="D48">
        <v>15.510158888888892</v>
      </c>
      <c r="E48">
        <v>31.926963333333333</v>
      </c>
      <c r="F48">
        <v>11.525510269552536</v>
      </c>
      <c r="G48">
        <v>7.8209938726785273</v>
      </c>
      <c r="H48">
        <f>E48/E$45</f>
        <v>2.844184951905075</v>
      </c>
      <c r="I48" s="4">
        <v>5.1436069621467304E-9</v>
      </c>
    </row>
    <row r="49" spans="1:9" x14ac:dyDescent="0.2">
      <c r="A49" s="1" t="s">
        <v>13</v>
      </c>
      <c r="B49" t="s">
        <v>14</v>
      </c>
      <c r="C49" s="2" t="s">
        <v>9</v>
      </c>
      <c r="D49">
        <v>17.119777777777774</v>
      </c>
      <c r="E49">
        <v>31.707916666666662</v>
      </c>
      <c r="F49">
        <v>0.63405772169767283</v>
      </c>
      <c r="G49">
        <v>0.71909922350813249</v>
      </c>
      <c r="H49">
        <f>E49/E$46</f>
        <v>6.929346687874447</v>
      </c>
      <c r="I49" s="4">
        <v>2.4124734440376004E-14</v>
      </c>
    </row>
    <row r="50" spans="1:9" x14ac:dyDescent="0.2">
      <c r="A50" s="1" t="s">
        <v>13</v>
      </c>
      <c r="B50" t="s">
        <v>15</v>
      </c>
      <c r="C50" t="s">
        <v>4</v>
      </c>
      <c r="D50">
        <v>53.274555555555558</v>
      </c>
      <c r="E50">
        <v>0.37788963333333331</v>
      </c>
      <c r="F50">
        <v>1.9585009644566884</v>
      </c>
      <c r="G50">
        <v>4.2288096654880342E-2</v>
      </c>
      <c r="H50">
        <f>E50/E$44</f>
        <v>5.8564552077801126</v>
      </c>
      <c r="I50" s="4">
        <v>5.0537407906836939E-8</v>
      </c>
    </row>
    <row r="51" spans="1:9" x14ac:dyDescent="0.2">
      <c r="A51" s="1" t="s">
        <v>13</v>
      </c>
      <c r="B51" t="s">
        <v>15</v>
      </c>
      <c r="C51" t="s">
        <v>7</v>
      </c>
      <c r="D51">
        <v>35.14058</v>
      </c>
      <c r="E51">
        <v>13.235555999999999</v>
      </c>
      <c r="F51">
        <v>26.066324932191247</v>
      </c>
      <c r="G51">
        <v>9.4497886630480377</v>
      </c>
      <c r="H51">
        <f>E51/E$45</f>
        <v>1.1790776596029833</v>
      </c>
      <c r="I51" s="4">
        <v>0.27126174781543866</v>
      </c>
    </row>
    <row r="52" spans="1:9" x14ac:dyDescent="0.2">
      <c r="A52" s="1" t="s">
        <v>13</v>
      </c>
      <c r="B52" t="s">
        <v>15</v>
      </c>
      <c r="C52" s="2" t="s">
        <v>9</v>
      </c>
      <c r="D52">
        <v>19.658666666666665</v>
      </c>
      <c r="E52">
        <v>8.1699696666666668</v>
      </c>
      <c r="F52">
        <v>0.68249688643978457</v>
      </c>
      <c r="G52">
        <v>0.39240896094699462</v>
      </c>
      <c r="H52">
        <f>E52/E$46</f>
        <v>1.7854390386129029</v>
      </c>
      <c r="I52" s="4">
        <v>3.3046116305823395E-9</v>
      </c>
    </row>
    <row r="53" spans="1:9" x14ac:dyDescent="0.2">
      <c r="A53" s="1" t="s">
        <v>13</v>
      </c>
      <c r="B53" t="s">
        <v>16</v>
      </c>
      <c r="C53" t="s">
        <v>4</v>
      </c>
      <c r="D53">
        <v>59.054333333333339</v>
      </c>
      <c r="E53">
        <v>7.2029814444444451E-2</v>
      </c>
      <c r="F53">
        <v>1.065926592219183</v>
      </c>
      <c r="G53">
        <v>1.286319227721789E-2</v>
      </c>
      <c r="H53">
        <f>E53/E$44</f>
        <v>1.1163031337948899</v>
      </c>
      <c r="I53" s="4">
        <v>0.23915812795554869</v>
      </c>
    </row>
    <row r="54" spans="1:9" x14ac:dyDescent="0.2">
      <c r="A54" s="1" t="s">
        <v>13</v>
      </c>
      <c r="B54" t="s">
        <v>16</v>
      </c>
      <c r="C54" t="s">
        <v>7</v>
      </c>
      <c r="D54">
        <v>38.52649666666666</v>
      </c>
      <c r="E54">
        <v>10.045489888888888</v>
      </c>
      <c r="F54">
        <v>28.587222352791201</v>
      </c>
      <c r="G54">
        <v>6.011079380185862</v>
      </c>
      <c r="H54">
        <f>E54/E$45</f>
        <v>0.89489347540492759</v>
      </c>
      <c r="I54" s="4">
        <v>0.39433013613813372</v>
      </c>
    </row>
    <row r="55" spans="1:9" x14ac:dyDescent="0.2">
      <c r="A55" s="1" t="s">
        <v>13</v>
      </c>
      <c r="B55" t="s">
        <v>16</v>
      </c>
      <c r="C55" s="2" t="s">
        <v>9</v>
      </c>
      <c r="D55">
        <v>27.984444444444446</v>
      </c>
      <c r="E55">
        <v>4.0109310000000002</v>
      </c>
      <c r="F55">
        <v>0.71870232209015361</v>
      </c>
      <c r="G55">
        <v>0.32609661414793928</v>
      </c>
      <c r="H55">
        <f>E55/E$46</f>
        <v>0.87653603143724723</v>
      </c>
      <c r="I55" s="4">
        <v>2.3951084829089222E-4</v>
      </c>
    </row>
    <row r="56" spans="1:9" x14ac:dyDescent="0.2">
      <c r="A56" s="1" t="s">
        <v>13</v>
      </c>
      <c r="B56" t="s">
        <v>17</v>
      </c>
      <c r="C56" t="s">
        <v>4</v>
      </c>
      <c r="D56">
        <v>17.713555555555555</v>
      </c>
      <c r="E56">
        <v>4.2640072222222223</v>
      </c>
      <c r="F56">
        <v>0.65897744861093555</v>
      </c>
      <c r="G56">
        <v>0.9793461351497208</v>
      </c>
      <c r="H56">
        <f>E56/E$44</f>
        <v>66.082700079173065</v>
      </c>
      <c r="I56" s="4">
        <v>1.2934807598149577E-6</v>
      </c>
    </row>
    <row r="57" spans="1:9" x14ac:dyDescent="0.2">
      <c r="A57" s="1" t="s">
        <v>13</v>
      </c>
      <c r="B57" t="s">
        <v>17</v>
      </c>
      <c r="C57" t="s">
        <v>7</v>
      </c>
      <c r="D57">
        <v>8.443099444444444</v>
      </c>
      <c r="E57">
        <v>16.246735555555556</v>
      </c>
      <c r="F57">
        <v>6.4201419133161908</v>
      </c>
      <c r="G57">
        <v>6.9683918459051792</v>
      </c>
      <c r="H57">
        <f>E57/E$45</f>
        <v>1.4473258951141168</v>
      </c>
      <c r="I57" s="4">
        <v>0.23495627094366783</v>
      </c>
    </row>
    <row r="58" spans="1:9" x14ac:dyDescent="0.2">
      <c r="A58" s="1" t="s">
        <v>13</v>
      </c>
      <c r="B58" t="s">
        <v>17</v>
      </c>
      <c r="C58" s="2" t="s">
        <v>9</v>
      </c>
      <c r="D58">
        <v>6.0872111111111105</v>
      </c>
      <c r="E58">
        <v>9.9088269999999987</v>
      </c>
      <c r="F58">
        <v>0.67000470417088687</v>
      </c>
      <c r="G58">
        <v>1.2584140989044557</v>
      </c>
      <c r="H58">
        <f>E58/E$46</f>
        <v>2.1654433583570105</v>
      </c>
      <c r="I58" s="4">
        <v>8.6333543635904622E-7</v>
      </c>
    </row>
    <row r="59" spans="1:9" x14ac:dyDescent="0.2">
      <c r="A59" s="1" t="s">
        <v>13</v>
      </c>
      <c r="B59" t="s">
        <v>18</v>
      </c>
      <c r="C59" t="s">
        <v>4</v>
      </c>
      <c r="D59">
        <v>34.026555555555554</v>
      </c>
      <c r="E59">
        <v>19.693233333333335</v>
      </c>
      <c r="F59">
        <v>2.3728531934735826</v>
      </c>
      <c r="G59">
        <v>1.846772412115256</v>
      </c>
      <c r="H59">
        <f>E59/E$44</f>
        <v>305.20164815237217</v>
      </c>
      <c r="I59" s="4">
        <v>1.0475239258048653E-9</v>
      </c>
    </row>
    <row r="60" spans="1:9" x14ac:dyDescent="0.2">
      <c r="A60" s="1" t="s">
        <v>13</v>
      </c>
      <c r="B60" t="s">
        <v>18</v>
      </c>
      <c r="C60" t="s">
        <v>7</v>
      </c>
      <c r="D60">
        <v>20.089656666666663</v>
      </c>
      <c r="E60">
        <v>45.566209999999998</v>
      </c>
      <c r="F60">
        <v>15.104520335358226</v>
      </c>
      <c r="G60">
        <v>14.864536263080165</v>
      </c>
      <c r="H60">
        <f>E60/E$45</f>
        <v>4.0592250332194624</v>
      </c>
      <c r="I60" s="4">
        <v>5.1659769931909794E-5</v>
      </c>
    </row>
    <row r="61" spans="1:9" x14ac:dyDescent="0.2">
      <c r="A61" s="1" t="s">
        <v>13</v>
      </c>
      <c r="B61" t="s">
        <v>18</v>
      </c>
      <c r="C61" s="2" t="s">
        <v>9</v>
      </c>
      <c r="D61">
        <v>10.463866666666668</v>
      </c>
      <c r="E61">
        <v>38.439763333333332</v>
      </c>
      <c r="F61">
        <v>1.1533899394827396</v>
      </c>
      <c r="G61">
        <v>1.2614159857378537</v>
      </c>
      <c r="H61">
        <f>E61/E$46</f>
        <v>8.4005029260256556</v>
      </c>
      <c r="I61" s="4">
        <v>4.7242906613178198E-12</v>
      </c>
    </row>
    <row r="62" spans="1:9" x14ac:dyDescent="0.2">
      <c r="A62" s="1" t="s">
        <v>13</v>
      </c>
      <c r="B62" t="s">
        <v>19</v>
      </c>
      <c r="C62" t="s">
        <v>4</v>
      </c>
      <c r="D62">
        <v>57.56677777777778</v>
      </c>
      <c r="E62">
        <v>1.1373213333333334</v>
      </c>
      <c r="F62">
        <v>0.98834606512316536</v>
      </c>
      <c r="G62">
        <v>4.5471780628209377E-2</v>
      </c>
      <c r="H62">
        <f>E62/E$44</f>
        <v>17.625970278057611</v>
      </c>
      <c r="I62" s="4">
        <v>4.3189005317743638E-13</v>
      </c>
    </row>
    <row r="63" spans="1:9" x14ac:dyDescent="0.2">
      <c r="A63" s="1" t="s">
        <v>13</v>
      </c>
      <c r="B63" t="s">
        <v>19</v>
      </c>
      <c r="C63" t="s">
        <v>7</v>
      </c>
      <c r="D63">
        <v>39.852622222222223</v>
      </c>
      <c r="E63">
        <v>29.05749333333333</v>
      </c>
      <c r="F63">
        <v>29.553503925833731</v>
      </c>
      <c r="G63">
        <v>3.8980833640329249</v>
      </c>
      <c r="H63">
        <f>E63/E$45</f>
        <v>2.5885607853116221</v>
      </c>
      <c r="I63" s="4">
        <v>6.234519011815142E-6</v>
      </c>
    </row>
    <row r="64" spans="1:9" x14ac:dyDescent="0.2">
      <c r="A64" s="1" t="s">
        <v>13</v>
      </c>
      <c r="B64" t="s">
        <v>19</v>
      </c>
      <c r="C64" s="2" t="s">
        <v>9</v>
      </c>
      <c r="D64">
        <v>22.633777777777777</v>
      </c>
      <c r="E64">
        <v>10.57566522222222</v>
      </c>
      <c r="F64">
        <v>1.1523460610617124</v>
      </c>
      <c r="G64">
        <v>0.57890722359886371</v>
      </c>
      <c r="H64">
        <f>E64/E$46</f>
        <v>2.3111720505028828</v>
      </c>
      <c r="I64" s="4">
        <v>3.4943211336452971E-11</v>
      </c>
    </row>
    <row r="65" spans="9:9" x14ac:dyDescent="0.2">
      <c r="I65" s="4"/>
    </row>
    <row r="66" spans="9:9" x14ac:dyDescent="0.2">
      <c r="I66" s="4"/>
    </row>
    <row r="67" spans="9:9" x14ac:dyDescent="0.2">
      <c r="I67" s="4"/>
    </row>
    <row r="68" spans="9:9" x14ac:dyDescent="0.2">
      <c r="I6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7guides 2treatments raw</vt:lpstr>
      <vt:lpstr>7guides 2treatments processed</vt:lpstr>
      <vt:lpstr>3guides 7treatments raw</vt:lpstr>
      <vt:lpstr>3guides 7treatments process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9T21:56:13Z</dcterms:created>
  <dcterms:modified xsi:type="dcterms:W3CDTF">2021-08-31T22:26:21Z</dcterms:modified>
</cp:coreProperties>
</file>